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Dropbox\manuscripts\2017_PETM_d13C\final version\"/>
    </mc:Choice>
  </mc:AlternateContent>
  <xr:revisionPtr revIDLastSave="0" documentId="13_ncr:1_{AD88A2D9-CCA2-4F87-A80C-7A925CC007AB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IODP302_ACEX" sheetId="2" r:id="rId1"/>
    <sheet name="ODP174AX_Ancora" sheetId="1" r:id="rId2"/>
    <sheet name="ODP1172D_Tasman_Se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39">
  <si>
    <t>Leg</t>
  </si>
  <si>
    <t>Site</t>
  </si>
  <si>
    <t>Hole</t>
  </si>
  <si>
    <t>Top (feet)</t>
  </si>
  <si>
    <t>Bottom (feet)</t>
  </si>
  <si>
    <t>Top (m)</t>
  </si>
  <si>
    <t>Bottom (m)</t>
  </si>
  <si>
    <t>Mid-depth (m)</t>
  </si>
  <si>
    <t>Cren F2/F1 size ratio</t>
  </si>
  <si>
    <t>174AX</t>
  </si>
  <si>
    <t>Ancora</t>
  </si>
  <si>
    <t>A</t>
  </si>
  <si>
    <t>B</t>
  </si>
  <si>
    <t>Top depth (cm)</t>
  </si>
  <si>
    <t>Bottom depth (cm)</t>
  </si>
  <si>
    <t>Top depth
[m CSF-A]</t>
    <phoneticPr fontId="1"/>
  </si>
  <si>
    <t>Bottom depth
[m CSF-A]</t>
    <phoneticPr fontId="1"/>
  </si>
  <si>
    <t>Top depth
[m CSF-B]</t>
    <phoneticPr fontId="1"/>
  </si>
  <si>
    <t>Bottom depth
[m CSF-B]</t>
    <phoneticPr fontId="1"/>
  </si>
  <si>
    <t>1172D</t>
  </si>
  <si>
    <t>15R04</t>
  </si>
  <si>
    <t>15R05</t>
  </si>
  <si>
    <t>M0004A</t>
  </si>
  <si>
    <t>Core/Section</t>
  </si>
  <si>
    <t>b.d.</t>
  </si>
  <si>
    <t>Corrected mid-depth (after Sluijs et al. 2011)</t>
  </si>
  <si>
    <t>Depth (mcd, Sluijs et al. 2009)</t>
  </si>
  <si>
    <t>Depth (mcd)</t>
  </si>
  <si>
    <t>non-flag controlled</t>
  </si>
  <si>
    <t>flag controlled (F2/F1&gt;2)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ren</t>
    </r>
    <r>
      <rPr>
        <b/>
        <sz val="11"/>
        <color theme="1"/>
        <rFont val="Calibri"/>
        <family val="2"/>
        <scheme val="minor"/>
      </rPr>
      <t xml:space="preserve"> average (</t>
    </r>
    <r>
      <rPr>
        <b/>
        <sz val="11"/>
        <color theme="1"/>
        <rFont val="Calibri"/>
        <family val="2"/>
      </rPr>
      <t>‰ VPDB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ren</t>
    </r>
    <r>
      <rPr>
        <b/>
        <sz val="11"/>
        <color theme="1"/>
        <rFont val="Calibri"/>
        <family val="2"/>
        <scheme val="minor"/>
      </rPr>
      <t xml:space="preserve"> std. dev. (‰ VPDB)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ren</t>
    </r>
    <r>
      <rPr>
        <b/>
        <sz val="11"/>
        <color theme="1"/>
        <rFont val="Calibri"/>
        <family val="2"/>
        <scheme val="minor"/>
      </rPr>
      <t xml:space="preserve"> average (‰ VPDB)</t>
    </r>
  </si>
  <si>
    <t>Core</t>
  </si>
  <si>
    <t>Section</t>
  </si>
  <si>
    <t>CC</t>
  </si>
  <si>
    <r>
      <rPr>
        <b/>
        <sz val="11"/>
        <color theme="1"/>
        <rFont val="Calibri"/>
        <family val="2"/>
        <scheme val="minor"/>
      </rPr>
      <t xml:space="preserve">Supplementary Data 2c: </t>
    </r>
    <r>
      <rPr>
        <sz val="11"/>
        <color theme="1"/>
        <rFont val="Calibri"/>
        <family val="2"/>
        <scheme val="minor"/>
      </rPr>
      <t>Carbon isotope ratios and F2/F1 size ratios of crenarchaeol (cren) for site ODP1172D (Tasman Sea). b.d.: below detection. mcd: meters composite depth. CSF: core depth below seafloor.</t>
    </r>
  </si>
  <si>
    <r>
      <rPr>
        <b/>
        <sz val="11"/>
        <color theme="1"/>
        <rFont val="Calibri"/>
        <family val="2"/>
        <scheme val="minor"/>
      </rPr>
      <t xml:space="preserve">Supplementary Data 2b: </t>
    </r>
    <r>
      <rPr>
        <sz val="11"/>
        <color theme="1"/>
        <rFont val="Calibri"/>
        <family val="2"/>
        <scheme val="minor"/>
      </rPr>
      <t>Carbon isotope ratios and F2/F1 size ratios of crenarchaeol (cren) for site ODP174AX Ancora (New Jersey shelf). b.d.: below detection. mcd: meters composite depth. CSF: core depth below seafloor.</t>
    </r>
  </si>
  <si>
    <r>
      <rPr>
        <b/>
        <sz val="11"/>
        <color theme="1"/>
        <rFont val="Calibri"/>
        <family val="2"/>
        <scheme val="minor"/>
      </rPr>
      <t xml:space="preserve">Supplementary Data 2a: </t>
    </r>
    <r>
      <rPr>
        <sz val="11"/>
        <color theme="1"/>
        <rFont val="Calibri"/>
        <family val="2"/>
        <scheme val="minor"/>
      </rPr>
      <t>Carbon isotope ratios and F2/F1 size ratios of crenarchaeol (cren) for site IODP302 (Arctic Ocean). b.d.: below detection. mcd: meters composite depth. CSF: core depth below seaflo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1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2" fontId="0" fillId="0" borderId="0" xfId="0" applyNumberFormat="1"/>
    <xf numFmtId="0" fontId="2" fillId="0" borderId="0" xfId="0" applyFont="1"/>
    <xf numFmtId="2" fontId="3" fillId="0" borderId="0" xfId="0" applyNumberFormat="1" applyFont="1" applyAlignment="1">
      <alignment vertical="center"/>
    </xf>
    <xf numFmtId="2" fontId="2" fillId="0" borderId="0" xfId="0" applyNumberFormat="1" applyFon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</cellXfs>
  <cellStyles count="2">
    <cellStyle name="Normal" xfId="0" builtinId="0"/>
    <cellStyle name="Normal 2 2" xfId="1" xr:uid="{00000000-0005-0000-0000-000001000000}"/>
  </cellStyles>
  <dxfs count="4"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6"/>
  <sheetViews>
    <sheetView tabSelected="1" workbookViewId="0">
      <selection activeCell="A2" sqref="A2"/>
    </sheetView>
  </sheetViews>
  <sheetFormatPr defaultRowHeight="15" x14ac:dyDescent="0.25"/>
  <cols>
    <col min="3" max="3" width="12.42578125" customWidth="1"/>
    <col min="4" max="4" width="10.5703125" customWidth="1"/>
    <col min="5" max="5" width="9.140625" customWidth="1"/>
    <col min="6" max="6" width="15.85546875" customWidth="1"/>
    <col min="7" max="9" width="9.140625" customWidth="1"/>
    <col min="10" max="10" width="12.5703125"/>
    <col min="11" max="11" width="10.140625" customWidth="1"/>
  </cols>
  <sheetData>
    <row r="1" spans="1:13" x14ac:dyDescent="0.25">
      <c r="A1" t="s">
        <v>38</v>
      </c>
    </row>
    <row r="2" spans="1:13" ht="63.75" x14ac:dyDescent="0.25">
      <c r="A2" s="20" t="s">
        <v>0</v>
      </c>
      <c r="B2" s="20" t="s">
        <v>1</v>
      </c>
      <c r="C2" s="22" t="s">
        <v>33</v>
      </c>
      <c r="D2" s="22" t="s">
        <v>34</v>
      </c>
      <c r="E2" s="21" t="s">
        <v>13</v>
      </c>
      <c r="F2" s="21" t="s">
        <v>14</v>
      </c>
      <c r="G2" s="20" t="s">
        <v>27</v>
      </c>
      <c r="H2" s="20" t="s">
        <v>26</v>
      </c>
      <c r="I2" s="20" t="s">
        <v>8</v>
      </c>
      <c r="J2" s="20" t="s">
        <v>30</v>
      </c>
      <c r="K2" s="20" t="s">
        <v>31</v>
      </c>
      <c r="L2" s="20" t="s">
        <v>32</v>
      </c>
      <c r="M2" s="20" t="s">
        <v>31</v>
      </c>
    </row>
    <row r="3" spans="1:13" ht="14.65" customHeight="1" x14ac:dyDescent="0.25">
      <c r="A3" s="20"/>
      <c r="B3" s="20"/>
      <c r="C3" s="22"/>
      <c r="D3" s="22"/>
      <c r="E3" s="21"/>
      <c r="F3" s="21"/>
      <c r="G3" s="20"/>
      <c r="H3" s="20"/>
      <c r="I3" s="20"/>
      <c r="J3" s="23" t="s">
        <v>28</v>
      </c>
      <c r="K3" s="23"/>
      <c r="L3" s="23" t="s">
        <v>29</v>
      </c>
      <c r="M3" s="23"/>
    </row>
    <row r="4" spans="1:13" x14ac:dyDescent="0.25">
      <c r="A4" s="17">
        <v>302</v>
      </c>
      <c r="B4" s="17" t="s">
        <v>22</v>
      </c>
      <c r="C4" s="17">
        <v>28</v>
      </c>
      <c r="D4" s="17">
        <v>3</v>
      </c>
      <c r="E4" s="17">
        <v>22</v>
      </c>
      <c r="F4" s="17">
        <v>24</v>
      </c>
      <c r="G4" s="17">
        <v>375.52000000000004</v>
      </c>
      <c r="H4" s="17">
        <v>375.62</v>
      </c>
      <c r="I4" s="18">
        <v>2.6048811553209141</v>
      </c>
      <c r="J4" s="18">
        <v>-21.412826324564087</v>
      </c>
      <c r="K4" s="18">
        <v>9.4946287844959718E-2</v>
      </c>
      <c r="L4" s="18">
        <v>-21.412826324564087</v>
      </c>
      <c r="M4" s="18">
        <v>9.4946287844959718E-2</v>
      </c>
    </row>
    <row r="5" spans="1:13" x14ac:dyDescent="0.25">
      <c r="A5" s="17">
        <v>302</v>
      </c>
      <c r="B5" s="17" t="s">
        <v>22</v>
      </c>
      <c r="C5" s="17">
        <v>28</v>
      </c>
      <c r="D5" s="17">
        <v>3</v>
      </c>
      <c r="E5" s="17">
        <v>102</v>
      </c>
      <c r="F5" s="17">
        <v>104</v>
      </c>
      <c r="G5" s="17">
        <v>376.32</v>
      </c>
      <c r="H5" s="17">
        <v>376.32</v>
      </c>
      <c r="I5" s="18">
        <v>2.6699655791238857</v>
      </c>
      <c r="J5" s="18">
        <v>-21.566861859229768</v>
      </c>
      <c r="K5" s="18">
        <v>0.13071415319555549</v>
      </c>
      <c r="L5" s="18">
        <v>-21.566861859229768</v>
      </c>
      <c r="M5" s="18">
        <v>0.13071415319555549</v>
      </c>
    </row>
    <row r="6" spans="1:13" x14ac:dyDescent="0.25">
      <c r="A6" s="17">
        <v>302</v>
      </c>
      <c r="B6" s="17" t="s">
        <v>22</v>
      </c>
      <c r="C6" s="17">
        <v>28</v>
      </c>
      <c r="D6" s="17">
        <v>3</v>
      </c>
      <c r="E6" s="17">
        <v>121</v>
      </c>
      <c r="F6" s="17">
        <v>123</v>
      </c>
      <c r="G6" s="17">
        <v>376.51</v>
      </c>
      <c r="H6" s="17">
        <v>376.51</v>
      </c>
      <c r="I6" s="18">
        <v>4.6292287490151454</v>
      </c>
      <c r="J6" s="18">
        <v>-20.669049997405509</v>
      </c>
      <c r="K6" s="18">
        <v>0.16997036055702405</v>
      </c>
      <c r="L6" s="18">
        <v>-20.669049997405509</v>
      </c>
      <c r="M6" s="18">
        <v>0.16997036055702405</v>
      </c>
    </row>
    <row r="7" spans="1:13" x14ac:dyDescent="0.25">
      <c r="A7" s="17">
        <v>302</v>
      </c>
      <c r="B7" s="17" t="s">
        <v>22</v>
      </c>
      <c r="C7" s="17">
        <v>28</v>
      </c>
      <c r="D7" s="17">
        <v>3</v>
      </c>
      <c r="E7" s="17">
        <v>142</v>
      </c>
      <c r="F7" s="17">
        <v>144</v>
      </c>
      <c r="G7" s="17">
        <v>376.72</v>
      </c>
      <c r="H7" s="17">
        <v>376.72</v>
      </c>
      <c r="I7" s="18">
        <v>6.3605667060212525</v>
      </c>
      <c r="J7" s="18">
        <v>-20.37456308348272</v>
      </c>
      <c r="K7" s="18">
        <v>0.14347955474211141</v>
      </c>
      <c r="L7" s="18">
        <v>-20.37456308348272</v>
      </c>
      <c r="M7" s="18">
        <v>0.14347955474211141</v>
      </c>
    </row>
    <row r="8" spans="1:13" x14ac:dyDescent="0.25">
      <c r="A8" s="17">
        <v>302</v>
      </c>
      <c r="B8" s="17" t="s">
        <v>22</v>
      </c>
      <c r="C8" s="17">
        <v>28</v>
      </c>
      <c r="D8" s="17">
        <v>4</v>
      </c>
      <c r="E8" s="17">
        <v>32</v>
      </c>
      <c r="F8" s="17">
        <v>34</v>
      </c>
      <c r="G8" s="17">
        <v>377.77</v>
      </c>
      <c r="H8" s="17">
        <v>377.77</v>
      </c>
      <c r="I8" s="18">
        <v>14.016330361332709</v>
      </c>
      <c r="J8" s="18">
        <v>-21.036534122943952</v>
      </c>
      <c r="K8" s="18">
        <v>3.0815270419282646E-2</v>
      </c>
      <c r="L8" s="18">
        <v>-21.036534122943952</v>
      </c>
      <c r="M8" s="18">
        <v>3.0815270419282646E-2</v>
      </c>
    </row>
    <row r="9" spans="1:13" x14ac:dyDescent="0.25">
      <c r="A9" s="17">
        <v>302</v>
      </c>
      <c r="B9" s="17" t="s">
        <v>22</v>
      </c>
      <c r="C9" s="17">
        <v>29</v>
      </c>
      <c r="D9" s="17">
        <v>1</v>
      </c>
      <c r="E9" s="17">
        <v>2</v>
      </c>
      <c r="F9" s="17">
        <v>4</v>
      </c>
      <c r="G9" s="17">
        <v>377.82</v>
      </c>
      <c r="H9" s="17">
        <v>377.82</v>
      </c>
      <c r="I9" s="18">
        <v>3.3004894851341544</v>
      </c>
      <c r="J9" s="18">
        <v>-20.845082755477311</v>
      </c>
      <c r="K9" s="18">
        <v>0.26528825539787687</v>
      </c>
      <c r="L9" s="18">
        <v>-20.845082755477311</v>
      </c>
      <c r="M9" s="18">
        <v>0.26528825539787687</v>
      </c>
    </row>
    <row r="10" spans="1:13" x14ac:dyDescent="0.25">
      <c r="A10" s="17">
        <v>302</v>
      </c>
      <c r="B10" s="17" t="s">
        <v>22</v>
      </c>
      <c r="C10" s="17">
        <v>29</v>
      </c>
      <c r="D10" s="17">
        <v>1</v>
      </c>
      <c r="E10" s="17">
        <v>22</v>
      </c>
      <c r="F10" s="17">
        <v>24</v>
      </c>
      <c r="G10" s="17">
        <v>378.02000000000004</v>
      </c>
      <c r="H10" s="17">
        <v>378.02000000000004</v>
      </c>
      <c r="I10" s="18">
        <v>5.7795409987314033</v>
      </c>
      <c r="J10" s="18">
        <v>-19.842175789949287</v>
      </c>
      <c r="K10" s="18">
        <v>0.11667299780425987</v>
      </c>
      <c r="L10" s="18">
        <v>-19.842175789949287</v>
      </c>
      <c r="M10" s="18">
        <v>0.11667299780425987</v>
      </c>
    </row>
    <row r="11" spans="1:13" x14ac:dyDescent="0.25">
      <c r="A11" s="17">
        <v>302</v>
      </c>
      <c r="B11" s="17" t="s">
        <v>22</v>
      </c>
      <c r="C11" s="17">
        <v>29</v>
      </c>
      <c r="D11" s="17">
        <v>1</v>
      </c>
      <c r="E11" s="17">
        <v>63</v>
      </c>
      <c r="F11" s="17">
        <v>66</v>
      </c>
      <c r="G11" s="17">
        <v>378.43</v>
      </c>
      <c r="H11" s="17">
        <v>378.43</v>
      </c>
      <c r="I11" s="18">
        <v>98.843148688046526</v>
      </c>
      <c r="J11" s="18">
        <v>-19.863688222593215</v>
      </c>
      <c r="K11" s="18">
        <v>0.24940752764220583</v>
      </c>
      <c r="L11" s="18">
        <v>-19.863688222593215</v>
      </c>
      <c r="M11" s="18">
        <v>0.24940752764220583</v>
      </c>
    </row>
    <row r="12" spans="1:13" x14ac:dyDescent="0.25">
      <c r="A12" s="17">
        <v>302</v>
      </c>
      <c r="B12" s="17" t="s">
        <v>22</v>
      </c>
      <c r="C12" s="17">
        <v>29</v>
      </c>
      <c r="D12" s="17">
        <v>1</v>
      </c>
      <c r="E12" s="17">
        <v>103</v>
      </c>
      <c r="F12" s="17">
        <v>105</v>
      </c>
      <c r="G12" s="17">
        <v>378.83</v>
      </c>
      <c r="H12" s="17">
        <v>378.83</v>
      </c>
      <c r="I12" s="18">
        <v>9.7349514910039474</v>
      </c>
      <c r="J12" s="18">
        <v>-20.141009209691713</v>
      </c>
      <c r="K12" s="18">
        <v>9.1582346283954008E-2</v>
      </c>
      <c r="L12" s="18">
        <v>-20.141009209691713</v>
      </c>
      <c r="M12" s="18">
        <v>9.1582346283954008E-2</v>
      </c>
    </row>
    <row r="13" spans="1:13" x14ac:dyDescent="0.25">
      <c r="A13" s="17">
        <v>302</v>
      </c>
      <c r="B13" s="17" t="s">
        <v>22</v>
      </c>
      <c r="C13" s="17">
        <v>29</v>
      </c>
      <c r="D13" s="17">
        <v>3</v>
      </c>
      <c r="E13" s="17">
        <v>5</v>
      </c>
      <c r="F13" s="17">
        <v>7</v>
      </c>
      <c r="G13" s="17">
        <v>379.06</v>
      </c>
      <c r="H13" s="17">
        <v>379.06</v>
      </c>
      <c r="I13" s="18">
        <v>5.0795760633128157</v>
      </c>
      <c r="J13" s="18">
        <v>-21.599200868388127</v>
      </c>
      <c r="K13" s="18">
        <v>0.81921992597139826</v>
      </c>
      <c r="L13" s="18">
        <v>-21.599200868388127</v>
      </c>
      <c r="M13" s="18">
        <v>0.81921992597139826</v>
      </c>
    </row>
    <row r="14" spans="1:13" x14ac:dyDescent="0.25">
      <c r="A14" s="17">
        <v>302</v>
      </c>
      <c r="B14" s="17" t="s">
        <v>22</v>
      </c>
      <c r="C14" s="17">
        <v>30</v>
      </c>
      <c r="D14" s="17">
        <v>1</v>
      </c>
      <c r="E14" s="17">
        <v>15</v>
      </c>
      <c r="F14" s="17"/>
      <c r="G14" s="17">
        <v>380.45</v>
      </c>
      <c r="H14" s="17">
        <v>380.45</v>
      </c>
      <c r="I14" s="18">
        <v>4.7371245934940402</v>
      </c>
      <c r="J14" s="18">
        <v>-21.539678916164906</v>
      </c>
      <c r="K14" s="18">
        <v>0.12936997117453469</v>
      </c>
      <c r="L14" s="18">
        <v>-21.539678916164906</v>
      </c>
      <c r="M14" s="18">
        <v>0.12936997117453469</v>
      </c>
    </row>
    <row r="15" spans="1:13" x14ac:dyDescent="0.25">
      <c r="A15" s="17">
        <v>302</v>
      </c>
      <c r="B15" s="17" t="s">
        <v>22</v>
      </c>
      <c r="C15" s="17">
        <v>30</v>
      </c>
      <c r="D15" s="17">
        <v>1</v>
      </c>
      <c r="E15" s="17">
        <v>95</v>
      </c>
      <c r="F15" s="17">
        <v>97</v>
      </c>
      <c r="G15" s="17">
        <v>381.25</v>
      </c>
      <c r="H15" s="17">
        <v>381.25</v>
      </c>
      <c r="I15" s="18">
        <v>5.2348670021567232</v>
      </c>
      <c r="J15" s="18">
        <v>-21.483807393516276</v>
      </c>
      <c r="K15" s="18">
        <v>0.23377357013561595</v>
      </c>
      <c r="L15" s="18">
        <v>-21.483807393516276</v>
      </c>
      <c r="M15" s="18">
        <v>0.23377357013561595</v>
      </c>
    </row>
    <row r="16" spans="1:13" x14ac:dyDescent="0.25">
      <c r="A16" s="17">
        <v>302</v>
      </c>
      <c r="B16" s="17" t="s">
        <v>22</v>
      </c>
      <c r="C16" s="17">
        <v>30</v>
      </c>
      <c r="D16" s="17">
        <v>1</v>
      </c>
      <c r="E16" s="17">
        <v>114</v>
      </c>
      <c r="F16" s="17">
        <v>116</v>
      </c>
      <c r="G16" s="17">
        <v>381.44</v>
      </c>
      <c r="H16" s="17">
        <v>381.44</v>
      </c>
      <c r="I16" s="18">
        <v>9.0371768886914499</v>
      </c>
      <c r="J16" s="18">
        <v>-20.849683210700476</v>
      </c>
      <c r="K16" s="18">
        <v>0.28248885027754422</v>
      </c>
      <c r="L16" s="18">
        <v>-20.849683210700476</v>
      </c>
      <c r="M16" s="18">
        <v>0.28248885027754422</v>
      </c>
    </row>
    <row r="17" spans="1:13" x14ac:dyDescent="0.25">
      <c r="A17" s="17">
        <v>302</v>
      </c>
      <c r="B17" s="17" t="s">
        <v>22</v>
      </c>
      <c r="C17" s="17">
        <v>30</v>
      </c>
      <c r="D17" s="17">
        <v>2</v>
      </c>
      <c r="E17" s="17">
        <v>6</v>
      </c>
      <c r="F17" s="17">
        <v>8</v>
      </c>
      <c r="G17" s="17">
        <v>381.87</v>
      </c>
      <c r="H17" s="17">
        <v>381.87</v>
      </c>
      <c r="I17" s="18">
        <v>3.9034354849892541</v>
      </c>
      <c r="J17" s="18">
        <v>-21.620722426726605</v>
      </c>
      <c r="K17" s="18">
        <v>0.25177431751082419</v>
      </c>
      <c r="L17" s="18">
        <v>-21.620722426726605</v>
      </c>
      <c r="M17" s="18">
        <v>0.25177431751082419</v>
      </c>
    </row>
    <row r="18" spans="1:13" x14ac:dyDescent="0.25">
      <c r="A18" s="17">
        <v>302</v>
      </c>
      <c r="B18" s="17" t="s">
        <v>22</v>
      </c>
      <c r="C18" s="17">
        <v>30</v>
      </c>
      <c r="D18" s="17">
        <v>2</v>
      </c>
      <c r="E18" s="17">
        <v>25</v>
      </c>
      <c r="F18" s="17">
        <v>28</v>
      </c>
      <c r="G18" s="17">
        <v>382.06</v>
      </c>
      <c r="H18" s="17">
        <v>382.06</v>
      </c>
      <c r="I18" s="18">
        <v>5.5409356725146202</v>
      </c>
      <c r="J18" s="18">
        <v>-22.968310387589742</v>
      </c>
      <c r="K18" s="18">
        <v>7.7202331600014468E-2</v>
      </c>
      <c r="L18" s="18">
        <v>-22.968310387589742</v>
      </c>
      <c r="M18" s="18">
        <v>7.7202331600014468E-2</v>
      </c>
    </row>
    <row r="19" spans="1:13" x14ac:dyDescent="0.25">
      <c r="A19" s="17">
        <v>302</v>
      </c>
      <c r="B19" s="17" t="s">
        <v>22</v>
      </c>
      <c r="C19" s="17">
        <v>30</v>
      </c>
      <c r="D19" s="17">
        <v>2</v>
      </c>
      <c r="E19" s="17">
        <v>45</v>
      </c>
      <c r="F19" s="17">
        <v>48</v>
      </c>
      <c r="G19" s="17">
        <v>382.26</v>
      </c>
      <c r="H19" s="17">
        <v>382.26</v>
      </c>
      <c r="I19" s="18">
        <v>5.069973427812223</v>
      </c>
      <c r="J19" s="18">
        <v>-22.73726971568529</v>
      </c>
      <c r="K19" s="18">
        <v>0.11534914058580724</v>
      </c>
      <c r="L19" s="18">
        <v>-22.73726971568529</v>
      </c>
      <c r="M19" s="18">
        <v>0.11534914058580724</v>
      </c>
    </row>
    <row r="20" spans="1:13" x14ac:dyDescent="0.25">
      <c r="A20" s="17">
        <v>302</v>
      </c>
      <c r="B20" s="17" t="s">
        <v>22</v>
      </c>
      <c r="C20" s="17">
        <v>30</v>
      </c>
      <c r="D20" s="17">
        <v>2</v>
      </c>
      <c r="E20" s="17">
        <v>65</v>
      </c>
      <c r="F20" s="17">
        <v>67</v>
      </c>
      <c r="G20" s="17">
        <v>382.46</v>
      </c>
      <c r="H20" s="17">
        <v>382.46</v>
      </c>
      <c r="I20" s="18">
        <v>5.1241286428104535</v>
      </c>
      <c r="J20" s="18">
        <v>-22.301792164063855</v>
      </c>
      <c r="K20" s="18">
        <v>6.3271881690183926E-2</v>
      </c>
      <c r="L20" s="18">
        <v>-22.301792164063855</v>
      </c>
      <c r="M20" s="18">
        <v>6.3271881690183926E-2</v>
      </c>
    </row>
    <row r="21" spans="1:13" x14ac:dyDescent="0.25">
      <c r="A21" s="17">
        <v>302</v>
      </c>
      <c r="B21" s="17" t="s">
        <v>22</v>
      </c>
      <c r="C21" s="17">
        <v>30</v>
      </c>
      <c r="D21" s="17">
        <v>2</v>
      </c>
      <c r="E21" s="17">
        <v>85</v>
      </c>
      <c r="F21" s="17">
        <v>87</v>
      </c>
      <c r="G21" s="17">
        <v>382.66</v>
      </c>
      <c r="H21" s="17">
        <v>382.66</v>
      </c>
      <c r="I21" s="18">
        <v>4.557513322825189</v>
      </c>
      <c r="J21" s="18">
        <v>-23.390861896330026</v>
      </c>
      <c r="K21" s="18">
        <v>8.5402394762356434E-2</v>
      </c>
      <c r="L21" s="18">
        <v>-23.390861896330026</v>
      </c>
      <c r="M21" s="18">
        <v>8.5402394762356434E-2</v>
      </c>
    </row>
    <row r="22" spans="1:13" x14ac:dyDescent="0.25">
      <c r="A22" s="17">
        <v>302</v>
      </c>
      <c r="B22" s="17" t="s">
        <v>22</v>
      </c>
      <c r="C22" s="17">
        <v>30</v>
      </c>
      <c r="D22" s="17">
        <v>2</v>
      </c>
      <c r="E22" s="17">
        <v>125</v>
      </c>
      <c r="F22" s="17">
        <v>127</v>
      </c>
      <c r="G22" s="17">
        <v>383.06</v>
      </c>
      <c r="H22" s="17">
        <v>383.06</v>
      </c>
      <c r="I22" s="18">
        <v>5.5873499674368201</v>
      </c>
      <c r="J22" s="18">
        <v>-23.868785132136566</v>
      </c>
      <c r="K22" s="18">
        <v>7.5795353689796105E-2</v>
      </c>
      <c r="L22" s="18">
        <v>-23.868785132136566</v>
      </c>
      <c r="M22" s="18">
        <v>7.5795353689796105E-2</v>
      </c>
    </row>
    <row r="23" spans="1:13" x14ac:dyDescent="0.25">
      <c r="A23" s="17">
        <v>302</v>
      </c>
      <c r="B23" s="17" t="s">
        <v>22</v>
      </c>
      <c r="C23" s="17">
        <v>30</v>
      </c>
      <c r="D23" s="17">
        <v>2</v>
      </c>
      <c r="E23" s="17">
        <v>142</v>
      </c>
      <c r="F23" s="17">
        <v>144</v>
      </c>
      <c r="G23" s="17">
        <v>383.23</v>
      </c>
      <c r="H23" s="17">
        <v>383.23</v>
      </c>
      <c r="I23" s="18">
        <v>5.9355005260491751</v>
      </c>
      <c r="J23" s="18">
        <v>-23.530183584968228</v>
      </c>
      <c r="K23" s="18">
        <v>6.9275538468876005E-2</v>
      </c>
      <c r="L23" s="18">
        <v>-23.530183584968228</v>
      </c>
      <c r="M23" s="18">
        <v>6.9275538468876005E-2</v>
      </c>
    </row>
    <row r="24" spans="1:13" x14ac:dyDescent="0.25">
      <c r="A24" s="17">
        <v>302</v>
      </c>
      <c r="B24" s="17" t="s">
        <v>22</v>
      </c>
      <c r="C24" s="17">
        <v>30</v>
      </c>
      <c r="D24" s="17">
        <v>3</v>
      </c>
      <c r="E24" s="17">
        <v>25</v>
      </c>
      <c r="F24" s="17">
        <v>28</v>
      </c>
      <c r="G24" s="17">
        <v>383.58</v>
      </c>
      <c r="H24" s="17">
        <v>383.58</v>
      </c>
      <c r="I24" s="18" t="s">
        <v>24</v>
      </c>
      <c r="J24" s="18" t="s">
        <v>24</v>
      </c>
      <c r="K24" s="18" t="s">
        <v>24</v>
      </c>
      <c r="L24" s="18" t="s">
        <v>24</v>
      </c>
      <c r="M24" s="18" t="s">
        <v>24</v>
      </c>
    </row>
    <row r="25" spans="1:13" x14ac:dyDescent="0.25">
      <c r="A25" s="17">
        <v>302</v>
      </c>
      <c r="B25" s="17" t="s">
        <v>22</v>
      </c>
      <c r="C25" s="17">
        <v>30</v>
      </c>
      <c r="D25" s="17">
        <v>3</v>
      </c>
      <c r="E25" s="17">
        <v>45</v>
      </c>
      <c r="F25" s="17">
        <v>48</v>
      </c>
      <c r="G25" s="17">
        <v>383.78</v>
      </c>
      <c r="H25" s="17">
        <v>383.78</v>
      </c>
      <c r="I25" s="18">
        <v>7.2224772181288683</v>
      </c>
      <c r="J25" s="18">
        <v>-24.452400232256672</v>
      </c>
      <c r="K25" s="18">
        <v>9.7911158582095648E-2</v>
      </c>
      <c r="L25" s="18">
        <v>-24.452400232256672</v>
      </c>
      <c r="M25" s="18">
        <v>9.7911158582095648E-2</v>
      </c>
    </row>
    <row r="26" spans="1:13" x14ac:dyDescent="0.25">
      <c r="A26" s="17">
        <v>302</v>
      </c>
      <c r="B26" s="17" t="s">
        <v>22</v>
      </c>
      <c r="C26" s="17">
        <v>30</v>
      </c>
      <c r="D26" s="17">
        <v>3</v>
      </c>
      <c r="E26" s="17">
        <v>105</v>
      </c>
      <c r="F26" s="17">
        <v>108</v>
      </c>
      <c r="G26" s="17">
        <v>384.38</v>
      </c>
      <c r="H26" s="17">
        <v>384.38</v>
      </c>
      <c r="I26" s="18">
        <v>6.2201294036287624</v>
      </c>
      <c r="J26" s="18">
        <v>-23.794184206760875</v>
      </c>
      <c r="K26" s="18">
        <v>9.9254355177969295E-2</v>
      </c>
      <c r="L26" s="18">
        <v>-23.794184206760875</v>
      </c>
      <c r="M26" s="18">
        <v>9.9254355177969295E-2</v>
      </c>
    </row>
    <row r="27" spans="1:13" x14ac:dyDescent="0.25">
      <c r="A27" s="17">
        <v>302</v>
      </c>
      <c r="B27" s="17" t="s">
        <v>22</v>
      </c>
      <c r="C27" s="17">
        <v>31</v>
      </c>
      <c r="D27" s="19" t="s">
        <v>35</v>
      </c>
      <c r="E27" s="17">
        <v>5</v>
      </c>
      <c r="F27" s="17">
        <v>8</v>
      </c>
      <c r="G27" s="18">
        <v>384.75</v>
      </c>
      <c r="H27" s="17">
        <v>385.75</v>
      </c>
      <c r="I27" s="18">
        <v>26.121667501530588</v>
      </c>
      <c r="J27" s="18">
        <v>-24.205965424806191</v>
      </c>
      <c r="K27" s="18">
        <v>0.11759791709857176</v>
      </c>
      <c r="L27" s="18">
        <v>-24.205965424806191</v>
      </c>
      <c r="M27" s="18">
        <v>0.11759791709857176</v>
      </c>
    </row>
    <row r="28" spans="1:13" x14ac:dyDescent="0.25">
      <c r="A28" s="17">
        <v>302</v>
      </c>
      <c r="B28" s="17" t="s">
        <v>22</v>
      </c>
      <c r="C28" s="17">
        <v>31</v>
      </c>
      <c r="D28" s="19" t="s">
        <v>35</v>
      </c>
      <c r="E28" s="17">
        <v>30</v>
      </c>
      <c r="F28" s="17">
        <v>32</v>
      </c>
      <c r="G28" s="18">
        <v>385</v>
      </c>
      <c r="H28" s="18">
        <v>386</v>
      </c>
      <c r="I28" s="18">
        <v>18.500094202277989</v>
      </c>
      <c r="J28" s="18">
        <v>-24.735986640491806</v>
      </c>
      <c r="K28" s="18">
        <v>8.8416748607459295E-2</v>
      </c>
      <c r="L28" s="18">
        <v>-24.735986640491806</v>
      </c>
      <c r="M28" s="18">
        <v>8.8416748607459295E-2</v>
      </c>
    </row>
    <row r="29" spans="1:13" x14ac:dyDescent="0.25">
      <c r="A29" s="17">
        <v>302</v>
      </c>
      <c r="B29" s="17" t="s">
        <v>22</v>
      </c>
      <c r="C29" s="17">
        <v>31</v>
      </c>
      <c r="D29" s="19" t="s">
        <v>35</v>
      </c>
      <c r="E29" s="17">
        <v>48</v>
      </c>
      <c r="F29" s="17">
        <v>50</v>
      </c>
      <c r="G29" s="17">
        <v>385.18</v>
      </c>
      <c r="H29" s="17">
        <v>386.18</v>
      </c>
      <c r="I29" s="18">
        <v>3.4135396949114809</v>
      </c>
      <c r="J29" s="18">
        <v>-25.242162850591125</v>
      </c>
      <c r="K29" s="18">
        <v>0.14537868912775842</v>
      </c>
      <c r="L29" s="18">
        <v>-25.242162850591125</v>
      </c>
      <c r="M29" s="18">
        <v>0.14537868912775842</v>
      </c>
    </row>
    <row r="30" spans="1:13" x14ac:dyDescent="0.25">
      <c r="A30" s="17">
        <v>302</v>
      </c>
      <c r="B30" s="17" t="s">
        <v>22</v>
      </c>
      <c r="C30" s="17">
        <v>32</v>
      </c>
      <c r="D30" s="17">
        <v>1</v>
      </c>
      <c r="E30" s="17">
        <v>6</v>
      </c>
      <c r="F30" s="17">
        <v>8</v>
      </c>
      <c r="G30" s="18">
        <v>388.06</v>
      </c>
      <c r="H30" s="17">
        <v>388.06</v>
      </c>
      <c r="I30" s="18">
        <v>4.1566108143703806</v>
      </c>
      <c r="J30" s="18">
        <v>-23.659116936530626</v>
      </c>
      <c r="K30" s="18">
        <v>0.13223496500028106</v>
      </c>
      <c r="L30" s="18">
        <v>-23.659116936530626</v>
      </c>
      <c r="M30" s="18">
        <v>0.13223496500028106</v>
      </c>
    </row>
    <row r="31" spans="1:13" x14ac:dyDescent="0.25">
      <c r="A31" s="17">
        <v>302</v>
      </c>
      <c r="B31" s="17" t="s">
        <v>22</v>
      </c>
      <c r="C31" s="17">
        <v>32</v>
      </c>
      <c r="D31" s="17">
        <v>1</v>
      </c>
      <c r="E31" s="17">
        <v>26</v>
      </c>
      <c r="F31" s="17">
        <v>28</v>
      </c>
      <c r="G31" s="18">
        <v>388.26</v>
      </c>
      <c r="H31" s="18">
        <v>388.36</v>
      </c>
      <c r="I31" s="18">
        <v>3.9069383613765121</v>
      </c>
      <c r="J31" s="18">
        <v>-24.293685738847238</v>
      </c>
      <c r="K31" s="18">
        <v>0.26792546196499156</v>
      </c>
      <c r="L31" s="18">
        <v>-24.293685738847238</v>
      </c>
      <c r="M31" s="18">
        <v>0.26792546196499156</v>
      </c>
    </row>
    <row r="32" spans="1:13" x14ac:dyDescent="0.25">
      <c r="A32" s="17">
        <v>302</v>
      </c>
      <c r="B32" s="17" t="s">
        <v>22</v>
      </c>
      <c r="C32" s="17">
        <v>32</v>
      </c>
      <c r="D32" s="17">
        <v>1</v>
      </c>
      <c r="E32" s="17">
        <v>64</v>
      </c>
      <c r="F32" s="17">
        <v>68</v>
      </c>
      <c r="G32" s="18">
        <v>388.64</v>
      </c>
      <c r="H32" s="18">
        <v>388.77</v>
      </c>
      <c r="I32" s="18">
        <v>3.5563828840130474</v>
      </c>
      <c r="J32" s="18">
        <v>-22.191924533202158</v>
      </c>
      <c r="K32" s="18">
        <v>0.24477699098520153</v>
      </c>
      <c r="L32" s="18">
        <v>-22.191924533202158</v>
      </c>
      <c r="M32" s="18">
        <v>0.24477699098520153</v>
      </c>
    </row>
    <row r="33" spans="1:13" x14ac:dyDescent="0.25">
      <c r="A33" s="17">
        <v>302</v>
      </c>
      <c r="B33" s="17" t="s">
        <v>22</v>
      </c>
      <c r="C33" s="17">
        <v>32</v>
      </c>
      <c r="D33" s="17">
        <v>1</v>
      </c>
      <c r="E33" s="17">
        <v>106</v>
      </c>
      <c r="F33" s="17">
        <v>108</v>
      </c>
      <c r="G33" s="18">
        <v>389.06</v>
      </c>
      <c r="H33" s="18">
        <v>389.15999999999997</v>
      </c>
      <c r="I33" s="18">
        <v>1.9603561680612107</v>
      </c>
      <c r="J33" s="18">
        <v>-22.762615207851404</v>
      </c>
      <c r="K33" s="18">
        <v>0.22608462538339719</v>
      </c>
      <c r="L33" s="18"/>
      <c r="M33" s="18"/>
    </row>
    <row r="34" spans="1:13" x14ac:dyDescent="0.25">
      <c r="A34" s="17">
        <v>302</v>
      </c>
      <c r="B34" s="17" t="s">
        <v>22</v>
      </c>
      <c r="C34" s="17">
        <v>32</v>
      </c>
      <c r="D34" s="17">
        <v>2</v>
      </c>
      <c r="E34" s="17">
        <v>14</v>
      </c>
      <c r="F34" s="17">
        <v>18</v>
      </c>
      <c r="G34" s="18">
        <v>389.64</v>
      </c>
      <c r="H34" s="18">
        <v>389.74</v>
      </c>
      <c r="I34" s="18">
        <v>3.1721030655579745</v>
      </c>
      <c r="J34" s="18">
        <v>-21.643325449688572</v>
      </c>
      <c r="K34" s="18">
        <v>0.13878970632795756</v>
      </c>
      <c r="L34" s="18">
        <v>-21.643325449688572</v>
      </c>
      <c r="M34" s="18">
        <v>0.13878970632795756</v>
      </c>
    </row>
    <row r="35" spans="1:13" x14ac:dyDescent="0.25">
      <c r="A35" s="17">
        <v>302</v>
      </c>
      <c r="B35" s="17" t="s">
        <v>22</v>
      </c>
      <c r="C35" s="17">
        <v>32</v>
      </c>
      <c r="D35" s="17">
        <v>2</v>
      </c>
      <c r="E35" s="17">
        <v>74</v>
      </c>
      <c r="F35" s="17">
        <v>78</v>
      </c>
      <c r="G35" s="18">
        <v>390.24</v>
      </c>
      <c r="H35" s="18">
        <v>390.35</v>
      </c>
      <c r="I35" s="18">
        <v>3.0459603019289907</v>
      </c>
      <c r="J35" s="18">
        <v>-22.019210507504411</v>
      </c>
      <c r="K35" s="18">
        <v>5.8553419264908049E-2</v>
      </c>
      <c r="L35" s="18">
        <v>-22.019210507504411</v>
      </c>
      <c r="M35" s="18">
        <v>5.8553419264908049E-2</v>
      </c>
    </row>
    <row r="36" spans="1:13" x14ac:dyDescent="0.25">
      <c r="A36" s="17">
        <v>302</v>
      </c>
      <c r="B36" s="17" t="s">
        <v>22</v>
      </c>
      <c r="C36" s="17">
        <v>32</v>
      </c>
      <c r="D36" s="17">
        <v>2</v>
      </c>
      <c r="E36" s="17">
        <v>113</v>
      </c>
      <c r="F36" s="17">
        <v>116</v>
      </c>
      <c r="G36" s="18">
        <v>390.63</v>
      </c>
      <c r="H36" s="18">
        <v>390.74</v>
      </c>
      <c r="I36" s="18">
        <v>3.3943247344461307</v>
      </c>
      <c r="J36" s="18">
        <v>-21.880885898724422</v>
      </c>
      <c r="K36" s="18">
        <v>0.25298979962635726</v>
      </c>
      <c r="L36" s="18">
        <v>-21.880885898724422</v>
      </c>
      <c r="M36" s="18">
        <v>0.25298979962635726</v>
      </c>
    </row>
    <row r="37" spans="1:13" x14ac:dyDescent="0.25">
      <c r="G37" s="4"/>
      <c r="H37" s="4"/>
      <c r="I37" s="4"/>
      <c r="J37" s="4"/>
      <c r="K37" s="4"/>
    </row>
    <row r="38" spans="1:13" x14ac:dyDescent="0.25">
      <c r="G38" s="4"/>
      <c r="H38" s="4"/>
      <c r="I38" s="4"/>
      <c r="J38" s="4"/>
      <c r="K38" s="4"/>
    </row>
    <row r="39" spans="1:13" x14ac:dyDescent="0.25">
      <c r="G39" s="4"/>
      <c r="H39" s="4"/>
      <c r="I39" s="4"/>
      <c r="J39" s="4"/>
      <c r="K39" s="4"/>
    </row>
    <row r="40" spans="1:13" x14ac:dyDescent="0.25">
      <c r="G40" s="4"/>
      <c r="H40" s="4"/>
      <c r="I40" s="4"/>
      <c r="J40" s="4"/>
      <c r="K40" s="4"/>
    </row>
    <row r="41" spans="1:13" x14ac:dyDescent="0.25">
      <c r="G41" s="4"/>
      <c r="H41" s="4"/>
      <c r="I41" s="4"/>
      <c r="J41" s="4"/>
      <c r="K41" s="4"/>
    </row>
    <row r="42" spans="1:13" x14ac:dyDescent="0.25">
      <c r="G42" s="4"/>
      <c r="H42" s="4"/>
      <c r="I42" s="4"/>
      <c r="J42" s="4"/>
      <c r="K42" s="4"/>
    </row>
    <row r="43" spans="1:13" x14ac:dyDescent="0.25">
      <c r="G43" s="4"/>
      <c r="H43" s="4"/>
      <c r="I43" s="4"/>
      <c r="J43" s="4"/>
      <c r="K43" s="4"/>
    </row>
    <row r="44" spans="1:13" x14ac:dyDescent="0.25">
      <c r="G44" s="4"/>
      <c r="H44" s="4"/>
      <c r="I44" s="4"/>
      <c r="J44" s="4"/>
      <c r="K44" s="4"/>
    </row>
    <row r="45" spans="1:13" x14ac:dyDescent="0.25">
      <c r="G45" s="4"/>
      <c r="H45" s="4"/>
      <c r="I45" s="4"/>
      <c r="J45" s="4"/>
      <c r="K45" s="4"/>
    </row>
    <row r="46" spans="1:13" x14ac:dyDescent="0.25">
      <c r="E46" s="4"/>
      <c r="G46" s="4"/>
      <c r="H46" s="4"/>
      <c r="I46" s="4"/>
      <c r="J46" s="4"/>
      <c r="K46" s="4"/>
    </row>
    <row r="47" spans="1:13" x14ac:dyDescent="0.25">
      <c r="E47" s="4"/>
      <c r="F47" s="4"/>
      <c r="G47" s="4"/>
      <c r="H47" s="4"/>
      <c r="I47" s="4"/>
      <c r="J47" s="4"/>
      <c r="K47" s="4"/>
    </row>
    <row r="48" spans="1:13" x14ac:dyDescent="0.25">
      <c r="G48" s="4"/>
      <c r="H48" s="4"/>
      <c r="I48" s="4"/>
      <c r="J48" s="4"/>
      <c r="K48" s="4"/>
    </row>
    <row r="49" spans="5:11" x14ac:dyDescent="0.25">
      <c r="E49" s="4"/>
      <c r="G49" s="4"/>
      <c r="H49" s="4"/>
      <c r="I49" s="4"/>
      <c r="J49" s="4"/>
      <c r="K49" s="4"/>
    </row>
    <row r="50" spans="5:11" x14ac:dyDescent="0.25">
      <c r="E50" s="4"/>
      <c r="F50" s="4"/>
      <c r="G50" s="4"/>
      <c r="H50" s="4"/>
      <c r="I50" s="4"/>
      <c r="J50" s="4"/>
      <c r="K50" s="4"/>
    </row>
    <row r="51" spans="5:11" x14ac:dyDescent="0.25">
      <c r="E51" s="4"/>
      <c r="F51" s="4"/>
      <c r="G51" s="4"/>
      <c r="H51" s="4"/>
      <c r="I51" s="4"/>
      <c r="J51" s="4"/>
      <c r="K51" s="4"/>
    </row>
    <row r="52" spans="5:11" x14ac:dyDescent="0.25">
      <c r="E52" s="4"/>
      <c r="F52" s="4"/>
      <c r="G52" s="4"/>
      <c r="H52" s="4"/>
      <c r="I52" s="4"/>
      <c r="J52" s="4"/>
      <c r="K52" s="4"/>
    </row>
    <row r="53" spans="5:11" x14ac:dyDescent="0.25">
      <c r="E53" s="4"/>
      <c r="F53" s="4"/>
      <c r="G53" s="4"/>
      <c r="H53" s="4"/>
      <c r="I53" s="4"/>
      <c r="J53" s="4"/>
      <c r="K53" s="4"/>
    </row>
    <row r="54" spans="5:11" x14ac:dyDescent="0.25">
      <c r="E54" s="4"/>
      <c r="F54" s="4"/>
      <c r="G54" s="4"/>
      <c r="H54" s="4"/>
      <c r="I54" s="4"/>
      <c r="J54" s="4"/>
      <c r="K54" s="4"/>
    </row>
    <row r="55" spans="5:11" x14ac:dyDescent="0.25">
      <c r="E55" s="4"/>
      <c r="F55" s="4"/>
      <c r="G55" s="4"/>
      <c r="H55" s="4"/>
      <c r="I55" s="4"/>
      <c r="J55" s="4"/>
      <c r="K55" s="4"/>
    </row>
    <row r="56" spans="5:11" x14ac:dyDescent="0.25">
      <c r="G56" s="4"/>
      <c r="H56" s="4"/>
      <c r="I56" s="4"/>
    </row>
  </sheetData>
  <mergeCells count="2">
    <mergeCell ref="L3:M3"/>
    <mergeCell ref="J3:K3"/>
  </mergeCells>
  <conditionalFormatting sqref="G4:I55">
    <cfRule type="containsText" dxfId="3" priority="125" operator="containsText" text="n">
      <formula>NOT(ISERROR(SEARCH("n",G4)))</formula>
    </cfRule>
    <cfRule type="containsText" dxfId="2" priority="126" operator="containsText" text="y">
      <formula>NOT(ISERROR(SEARCH("y",G4)))</formula>
    </cfRule>
  </conditionalFormatting>
  <conditionalFormatting sqref="J4:K55">
    <cfRule type="containsText" dxfId="1" priority="1" operator="containsText" text="n">
      <formula>NOT(ISERROR(SEARCH("n",J4)))</formula>
    </cfRule>
    <cfRule type="containsText" dxfId="0" priority="2" operator="containsText" text="y">
      <formula>NOT(ISERROR(SEARCH("y",J4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1"/>
  <sheetViews>
    <sheetView workbookViewId="0">
      <selection activeCell="A2" sqref="A2"/>
    </sheetView>
  </sheetViews>
  <sheetFormatPr defaultRowHeight="15" x14ac:dyDescent="0.25"/>
  <cols>
    <col min="4" max="4" width="9.85546875" bestFit="1" customWidth="1"/>
    <col min="5" max="5" width="13.28515625" bestFit="1" customWidth="1"/>
    <col min="6" max="8" width="13.28515625" customWidth="1"/>
    <col min="9" max="9" width="9" bestFit="1" customWidth="1"/>
    <col min="10" max="10" width="9.42578125" bestFit="1" customWidth="1"/>
    <col min="11" max="11" width="9" bestFit="1" customWidth="1"/>
    <col min="13" max="13" width="14.140625" customWidth="1"/>
    <col min="19" max="19" width="10.85546875" bestFit="1" customWidth="1"/>
  </cols>
  <sheetData>
    <row r="1" spans="1:29" x14ac:dyDescent="0.25">
      <c r="A1" t="s">
        <v>37</v>
      </c>
    </row>
    <row r="2" spans="1:29" ht="63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30</v>
      </c>
      <c r="K2" s="2" t="s">
        <v>31</v>
      </c>
      <c r="L2" s="2" t="s">
        <v>32</v>
      </c>
      <c r="M2" s="2" t="s">
        <v>31</v>
      </c>
      <c r="P2" s="3"/>
      <c r="Q2" s="3"/>
      <c r="R2" s="1"/>
      <c r="S2" s="1"/>
      <c r="T2" s="1"/>
      <c r="U2" s="1"/>
      <c r="V2" s="1"/>
      <c r="W2" s="1"/>
      <c r="X2" s="1"/>
      <c r="Y2" s="3"/>
      <c r="Z2" s="3"/>
      <c r="AA2" s="3"/>
      <c r="AB2" s="1"/>
      <c r="AC2" s="1"/>
    </row>
    <row r="3" spans="1:29" ht="15" customHeight="1" x14ac:dyDescent="0.25">
      <c r="A3" s="2"/>
      <c r="B3" s="2"/>
      <c r="C3" s="16"/>
      <c r="D3" s="14"/>
      <c r="E3" s="2"/>
      <c r="F3" s="2"/>
      <c r="G3" s="2"/>
      <c r="J3" s="23" t="s">
        <v>28</v>
      </c>
      <c r="K3" s="23"/>
      <c r="L3" s="23" t="s">
        <v>29</v>
      </c>
      <c r="M3" s="23"/>
    </row>
    <row r="4" spans="1:29" x14ac:dyDescent="0.25">
      <c r="A4" t="s">
        <v>9</v>
      </c>
      <c r="B4" t="s">
        <v>10</v>
      </c>
      <c r="C4" t="s">
        <v>11</v>
      </c>
      <c r="D4" s="4">
        <v>532.9</v>
      </c>
      <c r="E4" s="4">
        <v>533</v>
      </c>
      <c r="F4" s="4">
        <v>162.42792</v>
      </c>
      <c r="G4" s="4">
        <v>162.45840000000001</v>
      </c>
      <c r="H4" s="4">
        <v>162.44316000000001</v>
      </c>
      <c r="I4" s="8">
        <v>17.193227849293852</v>
      </c>
      <c r="J4" s="8">
        <v>-20.981269059297865</v>
      </c>
      <c r="K4" s="4">
        <v>0.16662704039498699</v>
      </c>
      <c r="L4" s="8">
        <v>-20.981269059297865</v>
      </c>
      <c r="M4" s="4">
        <v>0.16662704039498699</v>
      </c>
    </row>
    <row r="5" spans="1:29" x14ac:dyDescent="0.25">
      <c r="A5" t="s">
        <v>9</v>
      </c>
      <c r="B5" t="s">
        <v>10</v>
      </c>
      <c r="C5" t="s">
        <v>11</v>
      </c>
      <c r="D5" s="4">
        <v>534.9</v>
      </c>
      <c r="E5" s="4">
        <v>535</v>
      </c>
      <c r="F5" s="4">
        <v>163.03752</v>
      </c>
      <c r="G5" s="4">
        <v>163.06800000000001</v>
      </c>
      <c r="H5" s="4">
        <v>163.05276000000001</v>
      </c>
      <c r="I5" s="8">
        <v>23.850849532330237</v>
      </c>
      <c r="J5" s="8">
        <v>-21.481868635665457</v>
      </c>
      <c r="K5" s="4">
        <v>0.19386358063465664</v>
      </c>
      <c r="L5" s="8">
        <v>-21.481868635665457</v>
      </c>
      <c r="M5" s="4">
        <v>0.19386358063465664</v>
      </c>
      <c r="O5" s="4"/>
      <c r="P5" s="6"/>
      <c r="Q5" s="6"/>
      <c r="R5" s="5"/>
      <c r="T5" s="4"/>
      <c r="U5" s="6"/>
      <c r="V5" s="6"/>
      <c r="W5" s="5"/>
      <c r="Y5" s="4"/>
      <c r="Z5" s="6"/>
      <c r="AA5" s="6"/>
      <c r="AB5" s="5"/>
      <c r="AC5" s="5"/>
    </row>
    <row r="6" spans="1:29" x14ac:dyDescent="0.25">
      <c r="A6" t="s">
        <v>9</v>
      </c>
      <c r="B6" t="s">
        <v>10</v>
      </c>
      <c r="C6" t="s">
        <v>11</v>
      </c>
      <c r="D6" s="4">
        <v>536.79999999999995</v>
      </c>
      <c r="E6" s="4">
        <v>536.9</v>
      </c>
      <c r="F6" s="4">
        <v>163.61663999999999</v>
      </c>
      <c r="G6" s="4">
        <v>163.64712</v>
      </c>
      <c r="H6" s="4">
        <v>163.63188</v>
      </c>
      <c r="I6" s="8">
        <v>2.25039122996073</v>
      </c>
      <c r="J6" s="8">
        <v>-21.214017113748085</v>
      </c>
      <c r="K6" s="4">
        <v>0.14885712107774846</v>
      </c>
      <c r="L6" s="8">
        <v>-21.214017113748085</v>
      </c>
      <c r="M6" s="4">
        <v>0.14885712107774846</v>
      </c>
      <c r="O6" s="4"/>
      <c r="P6" s="6"/>
      <c r="Q6" s="6"/>
      <c r="T6" s="4"/>
      <c r="U6" s="6"/>
      <c r="V6" s="6"/>
      <c r="Y6" s="4"/>
      <c r="Z6" s="6"/>
      <c r="AA6" s="6"/>
    </row>
    <row r="7" spans="1:29" x14ac:dyDescent="0.25">
      <c r="A7" t="s">
        <v>9</v>
      </c>
      <c r="B7" t="s">
        <v>10</v>
      </c>
      <c r="C7" t="s">
        <v>11</v>
      </c>
      <c r="D7" s="4">
        <v>538.9</v>
      </c>
      <c r="E7" s="4">
        <v>539</v>
      </c>
      <c r="F7" s="4">
        <v>164.25672</v>
      </c>
      <c r="G7" s="4">
        <v>164.28720000000001</v>
      </c>
      <c r="H7" s="4">
        <v>164.27196000000001</v>
      </c>
      <c r="I7" s="8">
        <v>19.168864053622968</v>
      </c>
      <c r="J7" s="8">
        <v>-21.464334774472185</v>
      </c>
      <c r="K7" s="4">
        <v>0.24594275138029362</v>
      </c>
      <c r="L7" s="8">
        <v>-21.464334774472185</v>
      </c>
      <c r="M7" s="4">
        <v>0.24594275138029362</v>
      </c>
      <c r="P7" s="5"/>
      <c r="Q7" s="5"/>
      <c r="R7" s="5"/>
      <c r="U7" s="5"/>
      <c r="V7" s="5"/>
      <c r="W7" s="5"/>
      <c r="Z7" s="5"/>
      <c r="AA7" s="5"/>
      <c r="AB7" s="5"/>
      <c r="AC7" s="5"/>
    </row>
    <row r="8" spans="1:29" x14ac:dyDescent="0.25">
      <c r="A8" t="s">
        <v>9</v>
      </c>
      <c r="B8" t="s">
        <v>10</v>
      </c>
      <c r="C8" t="s">
        <v>11</v>
      </c>
      <c r="D8" s="4">
        <v>539.9</v>
      </c>
      <c r="E8" s="4">
        <v>540</v>
      </c>
      <c r="F8" s="4">
        <v>164.56152</v>
      </c>
      <c r="G8" s="4">
        <v>164.59200000000001</v>
      </c>
      <c r="H8" s="4">
        <v>164.57676000000001</v>
      </c>
      <c r="I8" s="8">
        <v>23.267693471107119</v>
      </c>
      <c r="J8" s="8">
        <v>-21.68628593909089</v>
      </c>
      <c r="K8" s="4">
        <v>0.17775594968274819</v>
      </c>
      <c r="L8" s="8">
        <v>-21.68628593909089</v>
      </c>
      <c r="M8" s="4">
        <v>0.17775594968274819</v>
      </c>
      <c r="O8" s="4"/>
      <c r="P8" s="4"/>
      <c r="Q8" s="4"/>
      <c r="R8" s="7"/>
      <c r="T8" s="4"/>
      <c r="U8" s="4"/>
      <c r="V8" s="4"/>
      <c r="W8" s="5"/>
      <c r="Y8" s="4"/>
      <c r="Z8" s="4"/>
      <c r="AA8" s="4"/>
      <c r="AB8" s="7"/>
      <c r="AC8" s="5"/>
    </row>
    <row r="9" spans="1:29" x14ac:dyDescent="0.25">
      <c r="A9" t="s">
        <v>9</v>
      </c>
      <c r="B9" t="s">
        <v>10</v>
      </c>
      <c r="C9" t="s">
        <v>11</v>
      </c>
      <c r="D9" s="4">
        <v>542.1</v>
      </c>
      <c r="E9" s="4">
        <v>542.20000000000005</v>
      </c>
      <c r="F9" s="4">
        <v>165.23208000000002</v>
      </c>
      <c r="G9" s="4">
        <v>165.26256000000004</v>
      </c>
      <c r="H9" s="4">
        <v>165.24732000000003</v>
      </c>
      <c r="I9" s="8">
        <v>40.769010399414796</v>
      </c>
      <c r="J9" s="8">
        <v>-21.823870243736899</v>
      </c>
      <c r="K9" s="4">
        <v>0.14566382513116508</v>
      </c>
      <c r="L9" s="8">
        <v>-21.823870243736899</v>
      </c>
      <c r="M9" s="4">
        <v>0.14566382513116508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</row>
    <row r="10" spans="1:29" x14ac:dyDescent="0.25">
      <c r="A10" t="s">
        <v>9</v>
      </c>
      <c r="B10" t="s">
        <v>10</v>
      </c>
      <c r="C10" t="s">
        <v>12</v>
      </c>
      <c r="D10" s="4">
        <v>543.20000000000005</v>
      </c>
      <c r="E10" s="4">
        <v>543.29999999999995</v>
      </c>
      <c r="F10" s="4">
        <v>165.56736000000004</v>
      </c>
      <c r="G10" s="4">
        <v>165.59783999999999</v>
      </c>
      <c r="H10" s="4">
        <v>165.58260000000001</v>
      </c>
      <c r="I10" s="8">
        <v>10.365541879548719</v>
      </c>
      <c r="J10" s="8">
        <v>-23.063013805408048</v>
      </c>
      <c r="K10" s="4">
        <v>0.10914619605189729</v>
      </c>
      <c r="L10" s="8">
        <v>-23.063013805408048</v>
      </c>
      <c r="M10" s="4">
        <v>0.10914619605189729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</row>
    <row r="11" spans="1:29" x14ac:dyDescent="0.25">
      <c r="A11" t="s">
        <v>9</v>
      </c>
      <c r="B11" t="s">
        <v>10</v>
      </c>
      <c r="C11" t="s">
        <v>12</v>
      </c>
      <c r="D11" s="4">
        <v>544.29999999999995</v>
      </c>
      <c r="E11" s="4">
        <v>544.35</v>
      </c>
      <c r="F11" s="4">
        <v>165.90263999999999</v>
      </c>
      <c r="G11" s="4">
        <v>165.91788000000003</v>
      </c>
      <c r="H11" s="4">
        <v>165.91025999999999</v>
      </c>
      <c r="I11" s="8">
        <v>3.0770380381519833</v>
      </c>
      <c r="J11" s="8">
        <v>-23.179107876031594</v>
      </c>
      <c r="K11" s="4">
        <v>0.13196469895980178</v>
      </c>
      <c r="L11" s="8">
        <v>-23.179107876031594</v>
      </c>
      <c r="M11" s="4">
        <v>0.13196469895980178</v>
      </c>
    </row>
    <row r="12" spans="1:29" x14ac:dyDescent="0.25">
      <c r="A12" t="s">
        <v>9</v>
      </c>
      <c r="B12" t="s">
        <v>10</v>
      </c>
      <c r="C12" t="s">
        <v>12</v>
      </c>
      <c r="D12" s="4">
        <v>545</v>
      </c>
      <c r="E12" s="4">
        <v>545.1</v>
      </c>
      <c r="F12" s="4">
        <v>166.11600000000001</v>
      </c>
      <c r="G12" s="4">
        <v>166.14648000000003</v>
      </c>
      <c r="H12" s="4">
        <v>166.13124000000002</v>
      </c>
      <c r="I12" s="8">
        <v>2.3909004556350806</v>
      </c>
      <c r="J12" s="8">
        <v>-23.324632952789365</v>
      </c>
      <c r="K12" s="4">
        <v>0.19027384478632164</v>
      </c>
      <c r="L12" s="8">
        <v>-23.324632952789365</v>
      </c>
      <c r="M12" s="4">
        <v>0.19027384478632164</v>
      </c>
    </row>
    <row r="13" spans="1:29" x14ac:dyDescent="0.25">
      <c r="A13" t="s">
        <v>9</v>
      </c>
      <c r="B13" t="s">
        <v>10</v>
      </c>
      <c r="C13" t="s">
        <v>12</v>
      </c>
      <c r="D13" s="4">
        <v>546.1</v>
      </c>
      <c r="E13" s="4">
        <v>546.20000000000005</v>
      </c>
      <c r="F13" s="4">
        <v>166.45128000000003</v>
      </c>
      <c r="G13" s="4">
        <v>166.48176000000001</v>
      </c>
      <c r="H13" s="4">
        <v>166.46652</v>
      </c>
      <c r="I13" s="8">
        <v>2.8824724618821884</v>
      </c>
      <c r="J13" s="8">
        <v>-23.334596458121563</v>
      </c>
      <c r="K13" s="4">
        <v>0.10615727096680787</v>
      </c>
      <c r="L13" s="8">
        <v>-23.334596458121563</v>
      </c>
      <c r="M13" s="4">
        <v>0.10615727096680787</v>
      </c>
    </row>
    <row r="14" spans="1:29" x14ac:dyDescent="0.25">
      <c r="A14" t="s">
        <v>9</v>
      </c>
      <c r="B14" t="s">
        <v>10</v>
      </c>
      <c r="C14" t="s">
        <v>12</v>
      </c>
      <c r="D14" s="4">
        <v>547.20000000000005</v>
      </c>
      <c r="E14" s="4">
        <v>547.29999999999995</v>
      </c>
      <c r="F14" s="4">
        <v>166.78656000000001</v>
      </c>
      <c r="G14" s="4">
        <v>166.81703999999999</v>
      </c>
      <c r="H14" s="4">
        <v>166.80180000000001</v>
      </c>
      <c r="I14" s="8">
        <v>6.0086062340015864</v>
      </c>
      <c r="J14" s="8">
        <v>-23.154850571174833</v>
      </c>
      <c r="K14" s="4">
        <v>0.10721681335752661</v>
      </c>
      <c r="L14" s="8">
        <v>-23.154850571174833</v>
      </c>
      <c r="M14" s="4">
        <v>0.10721681335752661</v>
      </c>
    </row>
    <row r="15" spans="1:29" x14ac:dyDescent="0.25">
      <c r="A15" t="s">
        <v>9</v>
      </c>
      <c r="B15" t="s">
        <v>10</v>
      </c>
      <c r="C15" t="s">
        <v>12</v>
      </c>
      <c r="D15" s="4">
        <v>548.1</v>
      </c>
      <c r="E15" s="4">
        <v>548.20000000000005</v>
      </c>
      <c r="F15" s="4">
        <v>167.06088000000003</v>
      </c>
      <c r="G15" s="4">
        <v>167.09136000000001</v>
      </c>
      <c r="H15" s="4">
        <v>167.07612</v>
      </c>
      <c r="I15" s="8">
        <v>12.332076026983602</v>
      </c>
      <c r="J15" s="8">
        <v>-23.310166568161161</v>
      </c>
      <c r="K15" s="4">
        <v>0.16283173480733543</v>
      </c>
      <c r="L15" s="8">
        <v>-23.310166568161161</v>
      </c>
      <c r="M15" s="4">
        <v>0.16283173480733543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</row>
    <row r="16" spans="1:29" x14ac:dyDescent="0.25">
      <c r="A16" t="s">
        <v>9</v>
      </c>
      <c r="B16" t="s">
        <v>10</v>
      </c>
      <c r="C16" t="s">
        <v>12</v>
      </c>
      <c r="D16" s="4">
        <v>549</v>
      </c>
      <c r="E16" s="4">
        <v>549.1</v>
      </c>
      <c r="F16" s="4">
        <v>167.33520000000001</v>
      </c>
      <c r="G16" s="4">
        <v>167.36568000000003</v>
      </c>
      <c r="H16" s="4">
        <v>167.35044000000002</v>
      </c>
      <c r="I16" s="8">
        <v>3.9966844146971185</v>
      </c>
      <c r="J16" s="8">
        <v>-23.281585405869901</v>
      </c>
      <c r="K16" s="4">
        <v>9.4177293936892406E-2</v>
      </c>
      <c r="L16" s="8">
        <v>-23.281585405869901</v>
      </c>
      <c r="M16" s="4">
        <v>9.4177293936892406E-2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</row>
    <row r="17" spans="1:29" x14ac:dyDescent="0.25">
      <c r="A17" t="s">
        <v>9</v>
      </c>
      <c r="B17" t="s">
        <v>10</v>
      </c>
      <c r="C17" t="s">
        <v>12</v>
      </c>
      <c r="D17" s="4">
        <v>551</v>
      </c>
      <c r="E17" s="4">
        <v>551.04999999999995</v>
      </c>
      <c r="F17" s="4">
        <v>167.94480000000001</v>
      </c>
      <c r="G17" s="4">
        <v>167.96003999999999</v>
      </c>
      <c r="H17" s="4">
        <v>167.95242000000002</v>
      </c>
      <c r="I17" s="8">
        <v>15.067918194213078</v>
      </c>
      <c r="J17" s="8">
        <v>-23.210248112422075</v>
      </c>
      <c r="K17" s="4">
        <v>0.18900423859454138</v>
      </c>
      <c r="L17" s="8">
        <v>-23.210248112422075</v>
      </c>
      <c r="M17" s="4">
        <v>0.18900423859454138</v>
      </c>
    </row>
    <row r="18" spans="1:29" x14ac:dyDescent="0.25">
      <c r="A18" t="s">
        <v>9</v>
      </c>
      <c r="B18" t="s">
        <v>10</v>
      </c>
      <c r="C18" t="s">
        <v>12</v>
      </c>
      <c r="D18" s="4">
        <v>551.9</v>
      </c>
      <c r="E18" s="4">
        <v>552</v>
      </c>
      <c r="F18" s="4">
        <v>168.21912</v>
      </c>
      <c r="G18" s="4">
        <v>168.24960000000002</v>
      </c>
      <c r="H18" s="4">
        <v>168.23436000000001</v>
      </c>
      <c r="I18" s="8">
        <v>13.143274506618965</v>
      </c>
      <c r="J18" s="8">
        <v>-23.100812596198857</v>
      </c>
      <c r="K18" s="4">
        <v>4.9530068346511483E-2</v>
      </c>
      <c r="L18" s="8">
        <v>-23.100812596198857</v>
      </c>
      <c r="M18" s="4">
        <v>4.9530068346511483E-2</v>
      </c>
    </row>
    <row r="19" spans="1:29" x14ac:dyDescent="0.25">
      <c r="A19" t="s">
        <v>9</v>
      </c>
      <c r="B19" t="s">
        <v>10</v>
      </c>
      <c r="C19" t="s">
        <v>12</v>
      </c>
      <c r="D19" s="4">
        <v>552.9</v>
      </c>
      <c r="E19" s="4">
        <v>553</v>
      </c>
      <c r="F19" s="4">
        <v>168.52392</v>
      </c>
      <c r="G19" s="4">
        <v>168.55440000000002</v>
      </c>
      <c r="H19" s="4">
        <v>168.53916000000001</v>
      </c>
      <c r="I19" s="8">
        <v>2.0233585442908875</v>
      </c>
      <c r="J19" s="8">
        <v>-23.485923151315333</v>
      </c>
      <c r="K19" s="4">
        <v>0.24963209294535901</v>
      </c>
      <c r="L19" s="8">
        <v>-23.485923151315333</v>
      </c>
      <c r="M19" s="4">
        <v>0.24963209294535901</v>
      </c>
    </row>
    <row r="20" spans="1:29" x14ac:dyDescent="0.25">
      <c r="A20" t="s">
        <v>9</v>
      </c>
      <c r="B20" t="s">
        <v>10</v>
      </c>
      <c r="C20" t="s">
        <v>12</v>
      </c>
      <c r="D20" s="4">
        <v>553.9</v>
      </c>
      <c r="E20" s="4">
        <v>554</v>
      </c>
      <c r="F20" s="4">
        <v>168.82872</v>
      </c>
      <c r="G20" s="4">
        <v>168.85920000000002</v>
      </c>
      <c r="H20" s="4">
        <v>168.84396000000001</v>
      </c>
      <c r="I20" s="8">
        <v>12.890435822566891</v>
      </c>
      <c r="J20" s="8">
        <v>-23.223871832830934</v>
      </c>
      <c r="K20" s="4">
        <v>0.23560185666413427</v>
      </c>
      <c r="L20" s="8">
        <v>-23.223871832830934</v>
      </c>
      <c r="M20" s="4">
        <v>0.23560185666413427</v>
      </c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</row>
    <row r="21" spans="1:29" x14ac:dyDescent="0.25">
      <c r="A21" t="s">
        <v>9</v>
      </c>
      <c r="B21" t="s">
        <v>10</v>
      </c>
      <c r="C21" t="s">
        <v>12</v>
      </c>
      <c r="D21" s="4">
        <v>555.21</v>
      </c>
      <c r="E21" s="4">
        <v>555.28</v>
      </c>
      <c r="F21" s="4">
        <v>169.22800800000002</v>
      </c>
      <c r="G21" s="4">
        <v>169.24934400000001</v>
      </c>
      <c r="H21" s="4">
        <v>169.238676</v>
      </c>
      <c r="I21" s="8">
        <v>16.372999225810076</v>
      </c>
      <c r="J21" s="8">
        <v>-23.163912782539441</v>
      </c>
      <c r="K21" s="4">
        <v>0.32334728484120517</v>
      </c>
      <c r="L21" s="8">
        <v>-23.163912782539441</v>
      </c>
      <c r="M21" s="4">
        <v>0.32334728484120517</v>
      </c>
    </row>
    <row r="22" spans="1:29" x14ac:dyDescent="0.25">
      <c r="A22" t="s">
        <v>9</v>
      </c>
      <c r="B22" t="s">
        <v>10</v>
      </c>
      <c r="C22" t="s">
        <v>12</v>
      </c>
      <c r="D22" s="4">
        <v>556.15</v>
      </c>
      <c r="E22" s="4">
        <v>556.20000000000005</v>
      </c>
      <c r="F22" s="4">
        <v>169.51452</v>
      </c>
      <c r="G22" s="4">
        <v>169.52976000000001</v>
      </c>
      <c r="H22" s="4">
        <v>169.52214000000001</v>
      </c>
      <c r="I22" s="8">
        <v>1.2526902159480859</v>
      </c>
      <c r="J22" s="8">
        <v>-23.487934204788058</v>
      </c>
      <c r="K22" s="4">
        <v>0.13299805138236984</v>
      </c>
      <c r="L22" s="8"/>
      <c r="M22" s="4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</row>
    <row r="23" spans="1:29" x14ac:dyDescent="0.25">
      <c r="A23" t="s">
        <v>9</v>
      </c>
      <c r="B23" t="s">
        <v>10</v>
      </c>
      <c r="C23" t="s">
        <v>12</v>
      </c>
      <c r="D23" s="4">
        <v>557.25</v>
      </c>
      <c r="E23" s="4">
        <v>557.35</v>
      </c>
      <c r="F23" s="4">
        <v>169.84980000000002</v>
      </c>
      <c r="G23" s="4">
        <v>169.88028000000003</v>
      </c>
      <c r="H23" s="4">
        <v>169.86504000000002</v>
      </c>
      <c r="I23" s="8">
        <v>4.2378087550284347</v>
      </c>
      <c r="J23" s="8">
        <v>-23.440348378908663</v>
      </c>
      <c r="K23" s="4">
        <v>0.14334679945880233</v>
      </c>
      <c r="L23" s="8">
        <v>-23.440348378908663</v>
      </c>
      <c r="M23" s="4">
        <v>0.14334679945880233</v>
      </c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</row>
    <row r="24" spans="1:29" x14ac:dyDescent="0.25">
      <c r="A24" t="s">
        <v>9</v>
      </c>
      <c r="B24" t="s">
        <v>10</v>
      </c>
      <c r="C24" t="s">
        <v>12</v>
      </c>
      <c r="D24" s="4">
        <v>558.20000000000005</v>
      </c>
      <c r="E24" s="4">
        <v>558.25</v>
      </c>
      <c r="F24" s="4">
        <v>170.13936000000001</v>
      </c>
      <c r="G24" s="4">
        <v>170.15460000000002</v>
      </c>
      <c r="H24" s="4">
        <v>170.14698000000001</v>
      </c>
      <c r="I24" s="8">
        <v>3.2648690345361544</v>
      </c>
      <c r="J24" s="8">
        <v>-23.200056301934406</v>
      </c>
      <c r="K24" s="4">
        <v>8.8828531139811151E-2</v>
      </c>
      <c r="L24" s="8">
        <v>-23.200056301934406</v>
      </c>
      <c r="M24" s="4">
        <v>8.8828531139811151E-2</v>
      </c>
    </row>
    <row r="25" spans="1:29" x14ac:dyDescent="0.25">
      <c r="A25" t="s">
        <v>9</v>
      </c>
      <c r="B25" t="s">
        <v>10</v>
      </c>
      <c r="C25" t="s">
        <v>12</v>
      </c>
      <c r="D25" s="4">
        <v>558.52</v>
      </c>
      <c r="E25" s="4">
        <v>558.6</v>
      </c>
      <c r="F25" s="4">
        <v>170.236896</v>
      </c>
      <c r="G25" s="4">
        <v>170.26128000000003</v>
      </c>
      <c r="H25" s="4">
        <v>170.24908800000003</v>
      </c>
      <c r="I25" s="8">
        <v>8.0487744876371483</v>
      </c>
      <c r="J25" s="8">
        <v>-23.608643314276687</v>
      </c>
      <c r="K25" s="4">
        <v>9.9045029522819378E-2</v>
      </c>
      <c r="L25" s="8">
        <v>-23.608643314276687</v>
      </c>
      <c r="M25" s="4">
        <v>9.9045029522819378E-2</v>
      </c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</row>
    <row r="26" spans="1:29" x14ac:dyDescent="0.25">
      <c r="A26" t="s">
        <v>9</v>
      </c>
      <c r="B26" t="s">
        <v>10</v>
      </c>
      <c r="C26" t="s">
        <v>12</v>
      </c>
      <c r="D26" s="4">
        <v>559.20000000000005</v>
      </c>
      <c r="E26" s="4">
        <v>559.29999999999995</v>
      </c>
      <c r="F26" s="4">
        <v>170.44416000000001</v>
      </c>
      <c r="G26" s="4">
        <v>170.47463999999999</v>
      </c>
      <c r="H26" s="4">
        <v>170.45940000000002</v>
      </c>
      <c r="I26" s="8">
        <v>4.0332128146433224</v>
      </c>
      <c r="J26" s="8">
        <v>-23.103356497606427</v>
      </c>
      <c r="K26" s="4">
        <v>2.7658775806459791E-2</v>
      </c>
      <c r="L26" s="8">
        <v>-23.103356497606427</v>
      </c>
      <c r="M26" s="4">
        <v>2.7658775806459791E-2</v>
      </c>
    </row>
    <row r="27" spans="1:29" x14ac:dyDescent="0.25">
      <c r="A27" t="s">
        <v>9</v>
      </c>
      <c r="B27" t="s">
        <v>10</v>
      </c>
      <c r="C27" t="s">
        <v>12</v>
      </c>
      <c r="D27" s="4">
        <v>560.1</v>
      </c>
      <c r="E27" s="4">
        <v>560.15</v>
      </c>
      <c r="F27" s="4">
        <v>170.71848000000003</v>
      </c>
      <c r="G27" s="4">
        <v>170.73372000000001</v>
      </c>
      <c r="H27" s="4">
        <v>170.72610000000003</v>
      </c>
      <c r="I27" s="8">
        <v>9.2076399565473093</v>
      </c>
      <c r="J27" s="8">
        <v>-23.245082753509578</v>
      </c>
      <c r="K27" s="4">
        <v>0.13832704158680767</v>
      </c>
      <c r="L27" s="8">
        <v>-23.245082753509578</v>
      </c>
      <c r="M27" s="4">
        <v>0.13832704158680767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</row>
    <row r="28" spans="1:29" x14ac:dyDescent="0.25">
      <c r="A28" t="s">
        <v>9</v>
      </c>
      <c r="B28" t="s">
        <v>10</v>
      </c>
      <c r="C28" t="s">
        <v>12</v>
      </c>
      <c r="D28" s="4">
        <v>560.29999999999995</v>
      </c>
      <c r="E28" s="4">
        <v>560.35</v>
      </c>
      <c r="F28" s="4">
        <v>170.77943999999999</v>
      </c>
      <c r="G28" s="4">
        <v>170.79468000000003</v>
      </c>
      <c r="H28" s="4">
        <v>170.78706</v>
      </c>
      <c r="I28" s="8">
        <v>8.1596049909452208</v>
      </c>
      <c r="J28" s="8">
        <v>-23.388529184487169</v>
      </c>
      <c r="K28" s="4">
        <v>0.10612832163660751</v>
      </c>
      <c r="L28" s="8">
        <v>-23.388529184487169</v>
      </c>
      <c r="M28" s="4">
        <v>0.10612832163660751</v>
      </c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</row>
    <row r="29" spans="1:29" x14ac:dyDescent="0.25">
      <c r="A29" t="s">
        <v>9</v>
      </c>
      <c r="B29" t="s">
        <v>10</v>
      </c>
      <c r="C29" t="s">
        <v>12</v>
      </c>
      <c r="D29" s="4">
        <v>560.95000000000005</v>
      </c>
      <c r="E29" s="4">
        <v>561</v>
      </c>
      <c r="F29" s="4">
        <v>170.97756000000001</v>
      </c>
      <c r="G29" s="4">
        <v>170.99280000000002</v>
      </c>
      <c r="H29" s="4">
        <v>170.98518000000001</v>
      </c>
      <c r="I29" s="8">
        <v>3.7581648536592756</v>
      </c>
      <c r="J29" s="8">
        <v>-23.356953723529909</v>
      </c>
      <c r="K29" s="4">
        <v>0.10888828953998164</v>
      </c>
      <c r="L29" s="8">
        <v>-23.356953723529909</v>
      </c>
      <c r="M29" s="4">
        <v>0.10888828953998164</v>
      </c>
    </row>
    <row r="30" spans="1:29" x14ac:dyDescent="0.25">
      <c r="A30" t="s">
        <v>9</v>
      </c>
      <c r="B30" t="s">
        <v>10</v>
      </c>
      <c r="C30" t="s">
        <v>12</v>
      </c>
      <c r="D30" s="4">
        <v>561.29999999999995</v>
      </c>
      <c r="E30" s="4">
        <v>561.35</v>
      </c>
      <c r="F30" s="4">
        <v>171.08423999999999</v>
      </c>
      <c r="G30" s="4">
        <v>171.09948000000003</v>
      </c>
      <c r="H30" s="4">
        <v>171.09186</v>
      </c>
      <c r="I30" s="8">
        <v>7.2700478240259452</v>
      </c>
      <c r="J30" s="8">
        <v>-23.19233425021806</v>
      </c>
      <c r="K30" s="4">
        <v>4.6526633800048206E-2</v>
      </c>
      <c r="L30" s="8">
        <v>-23.19233425021806</v>
      </c>
      <c r="M30" s="4">
        <v>4.6526633800048206E-2</v>
      </c>
    </row>
    <row r="31" spans="1:29" x14ac:dyDescent="0.25">
      <c r="A31" t="s">
        <v>9</v>
      </c>
      <c r="B31" t="s">
        <v>10</v>
      </c>
      <c r="C31" t="s">
        <v>12</v>
      </c>
      <c r="D31" s="4">
        <v>562.54999999999995</v>
      </c>
      <c r="E31" s="4">
        <v>562.6</v>
      </c>
      <c r="F31" s="4">
        <v>171.46523999999999</v>
      </c>
      <c r="G31" s="4">
        <v>171.48048000000003</v>
      </c>
      <c r="H31" s="4">
        <v>171.47286000000003</v>
      </c>
      <c r="I31" s="8">
        <v>2.6972776985974973</v>
      </c>
      <c r="J31" s="8">
        <v>-21.393562236772254</v>
      </c>
      <c r="K31" s="4">
        <v>0.15251185041409435</v>
      </c>
      <c r="L31" s="8">
        <v>-21.393562236772254</v>
      </c>
      <c r="M31" s="4">
        <v>0.15251185041409435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</row>
    <row r="32" spans="1:29" x14ac:dyDescent="0.25">
      <c r="A32" t="s">
        <v>9</v>
      </c>
      <c r="B32" t="s">
        <v>10</v>
      </c>
      <c r="C32" t="s">
        <v>12</v>
      </c>
      <c r="D32" s="4">
        <v>563</v>
      </c>
      <c r="E32" s="4">
        <v>563.04999999999995</v>
      </c>
      <c r="F32" s="4">
        <v>171.60240000000002</v>
      </c>
      <c r="G32" s="4">
        <v>171.61763999999999</v>
      </c>
      <c r="H32" s="4">
        <v>171.61002000000002</v>
      </c>
      <c r="I32" s="8">
        <v>0.98363838659407277</v>
      </c>
      <c r="J32" s="8">
        <v>-20.894160411994967</v>
      </c>
      <c r="K32" s="4">
        <v>9.8868389178500812E-2</v>
      </c>
      <c r="L32" s="8"/>
      <c r="M32" s="4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</row>
    <row r="33" spans="1:29" x14ac:dyDescent="0.25">
      <c r="A33" t="s">
        <v>9</v>
      </c>
      <c r="B33" t="s">
        <v>10</v>
      </c>
      <c r="C33" t="s">
        <v>12</v>
      </c>
      <c r="D33" s="4">
        <v>563.45000000000005</v>
      </c>
      <c r="E33" s="4">
        <v>563.5</v>
      </c>
      <c r="F33" s="4">
        <v>171.73956000000001</v>
      </c>
      <c r="G33" s="4">
        <v>171.75480000000002</v>
      </c>
      <c r="H33" s="4">
        <v>171.74718000000001</v>
      </c>
      <c r="I33" s="8">
        <v>1.9787404765890908</v>
      </c>
      <c r="J33" s="8">
        <v>-20.483890915377447</v>
      </c>
      <c r="K33" s="4">
        <v>0.22002508106106172</v>
      </c>
      <c r="L33" s="8"/>
      <c r="M33" s="4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</row>
    <row r="34" spans="1:29" x14ac:dyDescent="0.25">
      <c r="A34" t="s">
        <v>9</v>
      </c>
      <c r="B34" t="s">
        <v>10</v>
      </c>
      <c r="C34" t="s">
        <v>12</v>
      </c>
      <c r="D34" s="4">
        <v>564</v>
      </c>
      <c r="E34" s="4">
        <v>564.1</v>
      </c>
      <c r="F34" s="4">
        <v>171.90720000000002</v>
      </c>
      <c r="G34" s="4">
        <v>171.93768000000003</v>
      </c>
      <c r="H34" s="4">
        <v>171.92244000000002</v>
      </c>
      <c r="I34" s="8">
        <v>2.1985197609882796</v>
      </c>
      <c r="J34" s="8">
        <v>-20.576128420128946</v>
      </c>
      <c r="K34" s="4">
        <v>9.5804496640283399E-2</v>
      </c>
      <c r="L34" s="8">
        <v>-20.576128420128946</v>
      </c>
      <c r="M34" s="4">
        <v>9.5804496640283399E-2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</row>
    <row r="35" spans="1:29" x14ac:dyDescent="0.25">
      <c r="A35" t="s">
        <v>9</v>
      </c>
      <c r="B35" t="s">
        <v>10</v>
      </c>
      <c r="C35" t="s">
        <v>12</v>
      </c>
      <c r="D35" s="4">
        <v>565</v>
      </c>
      <c r="E35" s="4">
        <v>565.04999999999995</v>
      </c>
      <c r="F35" s="4">
        <v>172.21200000000002</v>
      </c>
      <c r="G35" s="4">
        <v>172.22723999999999</v>
      </c>
      <c r="H35" s="4">
        <v>172.21962000000002</v>
      </c>
      <c r="I35" s="8">
        <v>1.7644034542547056</v>
      </c>
      <c r="J35" s="8">
        <v>-20.169878644975402</v>
      </c>
      <c r="K35" s="4">
        <v>4.7792124489747498E-2</v>
      </c>
      <c r="L35" s="8"/>
      <c r="M35" s="4"/>
    </row>
    <row r="36" spans="1:29" x14ac:dyDescent="0.25">
      <c r="A36" t="s">
        <v>9</v>
      </c>
      <c r="B36" t="s">
        <v>10</v>
      </c>
      <c r="C36" t="s">
        <v>12</v>
      </c>
      <c r="D36" s="4">
        <v>565.53</v>
      </c>
      <c r="E36" s="4">
        <v>566.04999999999995</v>
      </c>
      <c r="F36" s="4">
        <v>172.37354400000001</v>
      </c>
      <c r="G36" s="4">
        <v>172.53203999999999</v>
      </c>
      <c r="H36" s="4">
        <v>172.45279199999999</v>
      </c>
      <c r="I36" s="9">
        <v>1.8634545908957645</v>
      </c>
      <c r="J36" s="9">
        <v>-20.647079686556999</v>
      </c>
      <c r="K36" s="9">
        <v>0.38886216323169104</v>
      </c>
      <c r="L36" s="9"/>
      <c r="M36" s="9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</row>
    <row r="37" spans="1:29" x14ac:dyDescent="0.25">
      <c r="A37" t="s">
        <v>9</v>
      </c>
      <c r="B37" t="s">
        <v>10</v>
      </c>
      <c r="C37" t="s">
        <v>12</v>
      </c>
      <c r="D37" s="4">
        <v>567</v>
      </c>
      <c r="E37" s="4">
        <v>567.1</v>
      </c>
      <c r="F37" s="4">
        <v>172.82160000000002</v>
      </c>
      <c r="G37" s="4">
        <v>172.85208000000003</v>
      </c>
      <c r="H37" s="4">
        <v>172.83684000000002</v>
      </c>
      <c r="I37" s="8">
        <v>1.6487394379825633</v>
      </c>
      <c r="J37" s="8">
        <v>-20.0493747862593</v>
      </c>
      <c r="K37" s="4">
        <v>1.269008499534191E-2</v>
      </c>
      <c r="L37" s="8"/>
      <c r="M37" s="4"/>
      <c r="N37" s="5"/>
      <c r="O37" s="4"/>
      <c r="P37" s="4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</row>
    <row r="38" spans="1:29" x14ac:dyDescent="0.25">
      <c r="A38" t="s">
        <v>9</v>
      </c>
      <c r="B38" t="s">
        <v>10</v>
      </c>
      <c r="C38" t="s">
        <v>12</v>
      </c>
      <c r="D38" s="4">
        <v>569.1</v>
      </c>
      <c r="E38" s="4">
        <v>569.20000000000005</v>
      </c>
      <c r="F38" s="4">
        <v>173.46168000000003</v>
      </c>
      <c r="G38" s="4">
        <v>173.49216000000001</v>
      </c>
      <c r="H38" s="4">
        <v>173.47692000000001</v>
      </c>
      <c r="I38" s="8">
        <v>3.3539249421721706</v>
      </c>
      <c r="J38" s="8">
        <v>-19.967116780364933</v>
      </c>
      <c r="K38" s="4">
        <v>0.21340616212685731</v>
      </c>
      <c r="L38" s="8">
        <v>-19.967116780364933</v>
      </c>
      <c r="M38" s="4">
        <v>0.21340616212685731</v>
      </c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</row>
    <row r="39" spans="1:29" x14ac:dyDescent="0.25">
      <c r="A39" t="s">
        <v>9</v>
      </c>
      <c r="B39" t="s">
        <v>10</v>
      </c>
      <c r="C39" t="s">
        <v>12</v>
      </c>
      <c r="D39" s="4">
        <v>571.1</v>
      </c>
      <c r="E39" s="4">
        <v>571.20000000000005</v>
      </c>
      <c r="F39" s="4">
        <v>174.07128</v>
      </c>
      <c r="G39" s="4">
        <v>174.10176000000001</v>
      </c>
      <c r="H39" s="4">
        <v>174.08652000000001</v>
      </c>
      <c r="I39" s="8">
        <v>1.7483232880882642</v>
      </c>
      <c r="J39" s="8">
        <v>-20.190270966001599</v>
      </c>
      <c r="K39" s="4">
        <v>0.1437621893164176</v>
      </c>
      <c r="L39" s="8"/>
      <c r="M39" s="4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</row>
    <row r="40" spans="1:29" x14ac:dyDescent="0.25">
      <c r="A40" t="s">
        <v>9</v>
      </c>
      <c r="B40" t="s">
        <v>10</v>
      </c>
      <c r="C40" t="s">
        <v>12</v>
      </c>
      <c r="D40" s="4">
        <v>575</v>
      </c>
      <c r="E40" s="4">
        <v>575.1</v>
      </c>
      <c r="F40" s="4">
        <v>175.26000000000002</v>
      </c>
      <c r="G40" s="4">
        <v>175.29048</v>
      </c>
      <c r="H40" s="4">
        <v>175.27524</v>
      </c>
      <c r="I40" s="8">
        <v>4.1225838467171343</v>
      </c>
      <c r="J40" s="8">
        <v>-19.907003409660625</v>
      </c>
      <c r="K40" s="4">
        <v>0.11686096476568476</v>
      </c>
      <c r="L40" s="8">
        <v>-19.907003409660625</v>
      </c>
      <c r="M40" s="4">
        <v>0.11686096476568476</v>
      </c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</row>
    <row r="41" spans="1:29" x14ac:dyDescent="0.25">
      <c r="I41" s="4"/>
      <c r="J41" s="4"/>
      <c r="K41" s="4"/>
    </row>
    <row r="42" spans="1:29" x14ac:dyDescent="0.25">
      <c r="I42" s="4"/>
      <c r="J42" s="4"/>
      <c r="K42" s="4"/>
    </row>
    <row r="43" spans="1:29" x14ac:dyDescent="0.25">
      <c r="I43" s="4"/>
      <c r="J43" s="4"/>
      <c r="K43" s="4"/>
    </row>
    <row r="44" spans="1:29" x14ac:dyDescent="0.25">
      <c r="I44" s="4"/>
      <c r="J44" s="4"/>
      <c r="K44" s="4"/>
    </row>
    <row r="45" spans="1:29" x14ac:dyDescent="0.25">
      <c r="I45" s="4"/>
      <c r="J45" s="4"/>
      <c r="K45" s="4"/>
    </row>
    <row r="46" spans="1:29" x14ac:dyDescent="0.25">
      <c r="I46" s="4"/>
      <c r="J46" s="4"/>
      <c r="K46" s="4"/>
    </row>
    <row r="47" spans="1:29" x14ac:dyDescent="0.25">
      <c r="I47" s="4"/>
      <c r="J47" s="4"/>
      <c r="K47" s="4"/>
    </row>
    <row r="48" spans="1:29" x14ac:dyDescent="0.25">
      <c r="I48" s="4"/>
      <c r="J48" s="4"/>
      <c r="K48" s="4"/>
    </row>
    <row r="49" spans="9:11" x14ac:dyDescent="0.25">
      <c r="I49" s="4"/>
      <c r="J49" s="4"/>
      <c r="K49" s="4"/>
    </row>
    <row r="50" spans="9:11" x14ac:dyDescent="0.25">
      <c r="I50" s="4"/>
      <c r="J50" s="4"/>
      <c r="K50" s="4"/>
    </row>
    <row r="51" spans="9:11" x14ac:dyDescent="0.25">
      <c r="I51" s="4"/>
      <c r="J51" s="4"/>
      <c r="K51" s="4"/>
    </row>
  </sheetData>
  <mergeCells count="2">
    <mergeCell ref="J3:K3"/>
    <mergeCell ref="L3:M3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2"/>
  <sheetViews>
    <sheetView workbookViewId="0"/>
  </sheetViews>
  <sheetFormatPr defaultRowHeight="15" x14ac:dyDescent="0.25"/>
  <cols>
    <col min="3" max="3" width="14" bestFit="1" customWidth="1"/>
    <col min="4" max="4" width="14.5703125" bestFit="1" customWidth="1"/>
    <col min="5" max="5" width="18" bestFit="1" customWidth="1"/>
    <col min="6" max="6" width="9.85546875" customWidth="1"/>
    <col min="7" max="7" width="10.140625" customWidth="1"/>
    <col min="8" max="8" width="10" customWidth="1"/>
    <col min="9" max="9" width="9.7109375" customWidth="1"/>
    <col min="10" max="10" width="12.5703125" customWidth="1"/>
    <col min="14" max="14" width="11.7109375" customWidth="1"/>
    <col min="15" max="15" width="10.5703125" customWidth="1"/>
  </cols>
  <sheetData>
    <row r="1" spans="1:26" x14ac:dyDescent="0.25">
      <c r="A1" t="s">
        <v>36</v>
      </c>
    </row>
    <row r="2" spans="1:26" ht="63.75" x14ac:dyDescent="0.25">
      <c r="A2" s="2" t="s">
        <v>0</v>
      </c>
      <c r="B2" s="2" t="s">
        <v>1</v>
      </c>
      <c r="C2" s="15" t="s">
        <v>23</v>
      </c>
      <c r="D2" s="13" t="s">
        <v>13</v>
      </c>
      <c r="E2" s="13" t="s">
        <v>14</v>
      </c>
      <c r="F2" s="14" t="s">
        <v>15</v>
      </c>
      <c r="G2" s="14" t="s">
        <v>16</v>
      </c>
      <c r="H2" s="14" t="s">
        <v>17</v>
      </c>
      <c r="I2" s="14" t="s">
        <v>18</v>
      </c>
      <c r="J2" s="14" t="s">
        <v>25</v>
      </c>
      <c r="K2" s="2" t="s">
        <v>8</v>
      </c>
      <c r="L2" s="2" t="s">
        <v>30</v>
      </c>
      <c r="M2" s="2" t="s">
        <v>31</v>
      </c>
      <c r="N2" s="2" t="s">
        <v>32</v>
      </c>
      <c r="O2" s="2" t="s">
        <v>31</v>
      </c>
      <c r="R2" s="2"/>
      <c r="S2" s="2"/>
      <c r="T2" s="2"/>
      <c r="U2" s="2"/>
      <c r="V2" s="2"/>
      <c r="W2" s="3"/>
      <c r="X2" s="3"/>
    </row>
    <row r="3" spans="1:26" x14ac:dyDescent="0.25">
      <c r="A3" s="2"/>
      <c r="B3" s="2"/>
      <c r="C3" s="15"/>
      <c r="D3" s="13"/>
      <c r="E3" s="13"/>
      <c r="F3" s="14"/>
      <c r="G3" s="14"/>
      <c r="H3" s="14"/>
      <c r="I3" s="14"/>
      <c r="J3" s="14"/>
      <c r="K3" s="2"/>
      <c r="L3" s="23" t="s">
        <v>28</v>
      </c>
      <c r="M3" s="23"/>
      <c r="N3" s="23" t="s">
        <v>29</v>
      </c>
      <c r="O3" s="23"/>
      <c r="P3" s="14"/>
      <c r="Q3" s="14"/>
      <c r="R3" s="2"/>
      <c r="S3" s="2"/>
      <c r="T3" s="2"/>
      <c r="U3" s="2"/>
      <c r="V3" s="2"/>
      <c r="W3" s="3"/>
      <c r="X3" s="3"/>
    </row>
    <row r="4" spans="1:26" x14ac:dyDescent="0.25">
      <c r="A4" s="11">
        <v>189</v>
      </c>
      <c r="B4" s="11" t="s">
        <v>19</v>
      </c>
      <c r="C4" s="11" t="s">
        <v>20</v>
      </c>
      <c r="D4" s="11">
        <v>44</v>
      </c>
      <c r="E4" s="11">
        <v>46</v>
      </c>
      <c r="F4" s="11">
        <v>608.04</v>
      </c>
      <c r="G4" s="11">
        <v>608.05999999999995</v>
      </c>
      <c r="H4" s="11">
        <v>607.89</v>
      </c>
      <c r="I4" s="12">
        <v>607.91</v>
      </c>
      <c r="J4" s="11">
        <v>610.43999999999994</v>
      </c>
      <c r="K4" s="9">
        <v>9.1912298929717284</v>
      </c>
      <c r="L4" s="9">
        <v>-19.558808471427501</v>
      </c>
      <c r="M4" s="9">
        <v>0.18391670935228929</v>
      </c>
      <c r="N4" s="9">
        <v>-19.558808471427501</v>
      </c>
      <c r="O4" s="9">
        <v>0.18391670935228929</v>
      </c>
      <c r="P4" s="6"/>
      <c r="S4" s="10"/>
      <c r="T4" s="10"/>
      <c r="U4" s="10"/>
      <c r="V4" s="10"/>
      <c r="W4" s="10"/>
      <c r="X4" s="10"/>
    </row>
    <row r="5" spans="1:26" x14ac:dyDescent="0.25">
      <c r="A5" s="11">
        <v>189</v>
      </c>
      <c r="B5" s="11" t="s">
        <v>19</v>
      </c>
      <c r="C5" s="11" t="s">
        <v>20</v>
      </c>
      <c r="D5" s="11">
        <v>62</v>
      </c>
      <c r="E5" s="11">
        <v>64</v>
      </c>
      <c r="F5" s="11">
        <v>608.22</v>
      </c>
      <c r="G5" s="11">
        <v>608.24</v>
      </c>
      <c r="H5" s="11">
        <v>608.06500000000005</v>
      </c>
      <c r="I5" s="11">
        <v>608.08399999999995</v>
      </c>
      <c r="J5" s="11">
        <v>610.62</v>
      </c>
      <c r="K5" s="9">
        <v>7.5752416148098165</v>
      </c>
      <c r="L5" s="9">
        <v>-19.647167695697402</v>
      </c>
      <c r="M5" s="9">
        <v>9.4040144258614844E-2</v>
      </c>
      <c r="N5" s="9">
        <v>-19.647167695697402</v>
      </c>
      <c r="O5" s="9">
        <v>9.4040144258614844E-2</v>
      </c>
      <c r="P5" s="6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x14ac:dyDescent="0.25">
      <c r="A6" s="11">
        <v>189</v>
      </c>
      <c r="B6" s="11" t="s">
        <v>19</v>
      </c>
      <c r="C6" s="11" t="s">
        <v>20</v>
      </c>
      <c r="D6" s="11">
        <v>77</v>
      </c>
      <c r="E6" s="11">
        <v>79</v>
      </c>
      <c r="F6" s="11">
        <v>608.37</v>
      </c>
      <c r="G6" s="11">
        <v>608.39</v>
      </c>
      <c r="H6" s="11">
        <v>608.21</v>
      </c>
      <c r="I6" s="12">
        <v>608.23</v>
      </c>
      <c r="J6" s="11">
        <v>610.77</v>
      </c>
      <c r="K6" s="9">
        <v>3.9553038570436048</v>
      </c>
      <c r="L6" s="9">
        <v>-20.229828751475601</v>
      </c>
      <c r="M6" s="9">
        <v>0.19094814246550193</v>
      </c>
      <c r="N6" s="9">
        <v>-20.229828751475601</v>
      </c>
      <c r="O6" s="9">
        <v>0.19094814246550193</v>
      </c>
      <c r="P6" s="6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x14ac:dyDescent="0.25">
      <c r="A7" s="11">
        <v>189</v>
      </c>
      <c r="B7" s="11" t="s">
        <v>19</v>
      </c>
      <c r="C7" s="11" t="s">
        <v>20</v>
      </c>
      <c r="D7" s="11">
        <v>86</v>
      </c>
      <c r="E7" s="11">
        <v>88</v>
      </c>
      <c r="F7" s="11">
        <v>608.46</v>
      </c>
      <c r="G7" s="11">
        <v>608.48</v>
      </c>
      <c r="H7" s="11">
        <v>608.298</v>
      </c>
      <c r="I7" s="11">
        <v>608.31700000000001</v>
      </c>
      <c r="J7" s="11">
        <v>610.86</v>
      </c>
      <c r="K7" s="9">
        <v>28.387129038614429</v>
      </c>
      <c r="L7" s="9">
        <v>-19.8731625052365</v>
      </c>
      <c r="M7" s="9">
        <v>0.12477004058776339</v>
      </c>
      <c r="N7" s="9">
        <v>-19.8731625052365</v>
      </c>
      <c r="O7" s="9">
        <v>0.12477004058776339</v>
      </c>
      <c r="P7" s="6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x14ac:dyDescent="0.25">
      <c r="A8" s="11">
        <v>189</v>
      </c>
      <c r="B8" s="11" t="s">
        <v>19</v>
      </c>
      <c r="C8" s="11" t="s">
        <v>20</v>
      </c>
      <c r="D8" s="11">
        <v>100</v>
      </c>
      <c r="E8" s="11">
        <v>102</v>
      </c>
      <c r="F8" s="11">
        <v>608.6</v>
      </c>
      <c r="G8" s="11">
        <v>608.62</v>
      </c>
      <c r="H8" s="11">
        <v>608.43299999999999</v>
      </c>
      <c r="I8" s="11">
        <v>608.45299999999997</v>
      </c>
      <c r="J8" s="9">
        <v>611</v>
      </c>
      <c r="K8" s="9">
        <v>17.225017241199033</v>
      </c>
      <c r="L8" s="9">
        <v>-20.0039484081632</v>
      </c>
      <c r="M8" s="9">
        <v>5.9855752117041978E-2</v>
      </c>
      <c r="N8" s="9">
        <v>-20.0039484081632</v>
      </c>
      <c r="O8" s="9">
        <v>5.9855752117041978E-2</v>
      </c>
      <c r="P8" s="6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x14ac:dyDescent="0.25">
      <c r="A9" s="11">
        <v>189</v>
      </c>
      <c r="B9" s="11" t="s">
        <v>19</v>
      </c>
      <c r="C9" s="11" t="s">
        <v>20</v>
      </c>
      <c r="D9" s="11">
        <v>113</v>
      </c>
      <c r="E9" s="11">
        <v>115</v>
      </c>
      <c r="F9" s="11">
        <v>608.73</v>
      </c>
      <c r="G9" s="11">
        <v>608.75</v>
      </c>
      <c r="H9" s="11">
        <v>608.55899999999997</v>
      </c>
      <c r="I9" s="11">
        <v>608.57899999999995</v>
      </c>
      <c r="J9" s="11">
        <v>611.13</v>
      </c>
      <c r="K9" s="9">
        <v>20.730357342918193</v>
      </c>
      <c r="L9" s="9">
        <v>-20.0210041205039</v>
      </c>
      <c r="M9" s="9">
        <v>9.814547300804391E-2</v>
      </c>
      <c r="N9" s="9">
        <v>-20.0210041205039</v>
      </c>
      <c r="O9" s="9">
        <v>9.814547300804391E-2</v>
      </c>
      <c r="P9" s="6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x14ac:dyDescent="0.25">
      <c r="A10" s="11">
        <v>189</v>
      </c>
      <c r="B10" s="11" t="s">
        <v>19</v>
      </c>
      <c r="C10" s="11" t="s">
        <v>20</v>
      </c>
      <c r="D10" s="11">
        <v>118</v>
      </c>
      <c r="E10" s="11">
        <v>120</v>
      </c>
      <c r="F10" s="11">
        <v>608.78</v>
      </c>
      <c r="G10" s="11">
        <v>608.79999999999995</v>
      </c>
      <c r="H10" s="11">
        <v>608.60799999999995</v>
      </c>
      <c r="I10" s="11">
        <v>608.62699999999995</v>
      </c>
      <c r="J10" s="11">
        <v>611.17999999999995</v>
      </c>
      <c r="K10" s="9">
        <v>9.3312057142030351</v>
      </c>
      <c r="L10" s="9">
        <v>-19.9861195695206</v>
      </c>
      <c r="M10" s="9">
        <v>8.0543507566089592E-2</v>
      </c>
      <c r="N10" s="9">
        <v>-19.9861195695206</v>
      </c>
      <c r="O10" s="9">
        <v>8.0543507566089592E-2</v>
      </c>
      <c r="P10" s="6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x14ac:dyDescent="0.25">
      <c r="A11" s="11">
        <v>189</v>
      </c>
      <c r="B11" s="11" t="s">
        <v>19</v>
      </c>
      <c r="C11" s="11" t="s">
        <v>20</v>
      </c>
      <c r="D11" s="11">
        <v>122</v>
      </c>
      <c r="E11" s="11">
        <v>124</v>
      </c>
      <c r="F11" s="11">
        <v>608.82000000000005</v>
      </c>
      <c r="G11" s="11">
        <v>608.84</v>
      </c>
      <c r="H11" s="11">
        <v>608.64700000000005</v>
      </c>
      <c r="I11" s="11">
        <v>608.66600000000005</v>
      </c>
      <c r="J11" s="11">
        <v>611.22</v>
      </c>
      <c r="K11" s="9">
        <v>7.5654731176246699</v>
      </c>
      <c r="L11" s="9">
        <v>-20.075947753104799</v>
      </c>
      <c r="M11" s="9">
        <v>7.9269712742170553E-2</v>
      </c>
      <c r="N11" s="9">
        <v>-20.075947753104799</v>
      </c>
      <c r="O11" s="9">
        <v>7.9269712742170553E-2</v>
      </c>
      <c r="P11" s="6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x14ac:dyDescent="0.25">
      <c r="A12" s="11">
        <v>189</v>
      </c>
      <c r="B12" s="11" t="s">
        <v>19</v>
      </c>
      <c r="C12" s="11" t="s">
        <v>20</v>
      </c>
      <c r="D12" s="11">
        <v>126</v>
      </c>
      <c r="E12" s="11">
        <v>128</v>
      </c>
      <c r="F12" s="11">
        <v>608.86</v>
      </c>
      <c r="G12" s="11">
        <v>608.88</v>
      </c>
      <c r="H12" s="11">
        <v>608.68499999999995</v>
      </c>
      <c r="I12" s="11">
        <v>608.70500000000004</v>
      </c>
      <c r="J12" s="11">
        <v>611.26</v>
      </c>
      <c r="K12" s="9">
        <v>18.31504985790901</v>
      </c>
      <c r="L12" s="9">
        <v>-20.605710498669801</v>
      </c>
      <c r="M12" s="9">
        <v>0.13015136392446852</v>
      </c>
      <c r="N12" s="9">
        <v>-20.605710498669801</v>
      </c>
      <c r="O12" s="9">
        <v>0.13015136392446852</v>
      </c>
      <c r="P12" s="6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x14ac:dyDescent="0.25">
      <c r="A13" s="11">
        <v>189</v>
      </c>
      <c r="B13" s="11" t="s">
        <v>19</v>
      </c>
      <c r="C13" s="11" t="s">
        <v>20</v>
      </c>
      <c r="D13" s="11">
        <v>138</v>
      </c>
      <c r="E13" s="11">
        <v>140</v>
      </c>
      <c r="F13" s="11">
        <v>608.98</v>
      </c>
      <c r="G13" s="11">
        <v>609</v>
      </c>
      <c r="H13" s="11">
        <v>608.80200000000002</v>
      </c>
      <c r="I13" s="11">
        <v>608.82100000000003</v>
      </c>
      <c r="J13" s="11">
        <v>611.38</v>
      </c>
      <c r="K13" s="9">
        <v>7.6936516034297178</v>
      </c>
      <c r="L13" s="9">
        <v>-21.066536388167499</v>
      </c>
      <c r="M13" s="9">
        <v>0.13396248660918522</v>
      </c>
      <c r="N13" s="9">
        <v>-21.066536388167499</v>
      </c>
      <c r="O13" s="9">
        <v>0.13396248660918522</v>
      </c>
      <c r="P13" s="6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x14ac:dyDescent="0.25">
      <c r="A14" s="11">
        <v>189</v>
      </c>
      <c r="B14" s="11" t="s">
        <v>19</v>
      </c>
      <c r="C14" s="11" t="s">
        <v>20</v>
      </c>
      <c r="D14" s="11">
        <v>146</v>
      </c>
      <c r="E14" s="11">
        <v>148</v>
      </c>
      <c r="F14" s="11">
        <v>609.05999999999995</v>
      </c>
      <c r="G14" s="11">
        <v>609.08000000000004</v>
      </c>
      <c r="H14" s="11">
        <v>608.87900000000002</v>
      </c>
      <c r="I14" s="11">
        <v>608.899</v>
      </c>
      <c r="J14" s="11">
        <v>611.45999999999992</v>
      </c>
      <c r="K14" s="9">
        <v>18.926165262435809</v>
      </c>
      <c r="L14" s="9">
        <v>-20.9158031302951</v>
      </c>
      <c r="M14" s="9">
        <v>0.14317204703195319</v>
      </c>
      <c r="N14" s="9">
        <v>-20.9158031302951</v>
      </c>
      <c r="O14" s="9">
        <v>0.14317204703195319</v>
      </c>
      <c r="P14" s="6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x14ac:dyDescent="0.25">
      <c r="A15" s="11">
        <v>189</v>
      </c>
      <c r="B15" s="11" t="s">
        <v>19</v>
      </c>
      <c r="C15" s="11" t="s">
        <v>21</v>
      </c>
      <c r="D15" s="11">
        <v>4</v>
      </c>
      <c r="E15" s="11">
        <v>6</v>
      </c>
      <c r="F15" s="11">
        <v>609.14</v>
      </c>
      <c r="G15" s="11">
        <v>609.16</v>
      </c>
      <c r="H15" s="11">
        <v>608.95699999999999</v>
      </c>
      <c r="I15" s="11">
        <v>608.976</v>
      </c>
      <c r="J15" s="11">
        <v>611.54</v>
      </c>
      <c r="K15" s="9">
        <v>2.9811295859794553</v>
      </c>
      <c r="L15" s="9">
        <v>-21.362496540334199</v>
      </c>
      <c r="M15" s="9">
        <v>0.16119593478665767</v>
      </c>
      <c r="N15" s="9">
        <v>-21.362496540334199</v>
      </c>
      <c r="O15" s="9">
        <v>0.16119593478665767</v>
      </c>
      <c r="P15" s="6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x14ac:dyDescent="0.25">
      <c r="A16" s="11">
        <v>189</v>
      </c>
      <c r="B16" s="11" t="s">
        <v>19</v>
      </c>
      <c r="C16" s="11" t="s">
        <v>21</v>
      </c>
      <c r="D16" s="11">
        <v>8</v>
      </c>
      <c r="E16" s="11">
        <v>10</v>
      </c>
      <c r="F16" s="11">
        <v>609.17999999999995</v>
      </c>
      <c r="G16" s="11">
        <v>609.20000000000005</v>
      </c>
      <c r="H16" s="11">
        <v>608.99599999999998</v>
      </c>
      <c r="I16" s="11">
        <v>609.01499999999999</v>
      </c>
      <c r="J16" s="11">
        <v>611.57999999999993</v>
      </c>
      <c r="K16" s="9">
        <v>3.7645064705573192</v>
      </c>
      <c r="L16" s="9">
        <v>-21.684804864274799</v>
      </c>
      <c r="M16" s="9">
        <v>7.3990228469290334E-2</v>
      </c>
      <c r="N16" s="9">
        <v>-21.684804864274799</v>
      </c>
      <c r="O16" s="9">
        <v>7.3990228469290334E-2</v>
      </c>
      <c r="P16" s="6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x14ac:dyDescent="0.25">
      <c r="A17" s="11">
        <v>189</v>
      </c>
      <c r="B17" s="11" t="s">
        <v>19</v>
      </c>
      <c r="C17" s="11" t="s">
        <v>21</v>
      </c>
      <c r="D17" s="11">
        <v>13</v>
      </c>
      <c r="E17" s="11">
        <v>15</v>
      </c>
      <c r="F17" s="11">
        <v>609.23</v>
      </c>
      <c r="G17" s="11">
        <v>609.25</v>
      </c>
      <c r="H17" s="11">
        <v>609.04399999999998</v>
      </c>
      <c r="I17" s="11">
        <v>609.06399999999996</v>
      </c>
      <c r="J17" s="11">
        <v>611.63</v>
      </c>
      <c r="K17" s="9">
        <v>6.0688776292887505</v>
      </c>
      <c r="L17" s="9">
        <v>-22.0415513051652</v>
      </c>
      <c r="M17" s="9">
        <v>0.15715965666083029</v>
      </c>
      <c r="N17" s="9">
        <v>-22.0415513051652</v>
      </c>
      <c r="O17" s="9">
        <v>0.15715965666083029</v>
      </c>
      <c r="P17" s="6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x14ac:dyDescent="0.25">
      <c r="A18" s="11">
        <v>189</v>
      </c>
      <c r="B18" s="11" t="s">
        <v>19</v>
      </c>
      <c r="C18" s="11" t="s">
        <v>21</v>
      </c>
      <c r="D18" s="11">
        <v>18</v>
      </c>
      <c r="E18" s="11">
        <v>20</v>
      </c>
      <c r="F18" s="11">
        <v>609.28</v>
      </c>
      <c r="G18" s="11">
        <v>609.29999999999995</v>
      </c>
      <c r="H18" s="11">
        <v>609.09299999999996</v>
      </c>
      <c r="I18" s="11">
        <v>609.11199999999997</v>
      </c>
      <c r="J18" s="11">
        <v>611.67999999999995</v>
      </c>
      <c r="K18" s="9">
        <v>3.70048437057741</v>
      </c>
      <c r="L18" s="9">
        <v>-21.9447877644667</v>
      </c>
      <c r="M18" s="9">
        <v>9.9063018629222094E-2</v>
      </c>
      <c r="N18" s="9">
        <v>-21.9447877644667</v>
      </c>
      <c r="O18" s="9">
        <v>9.9063018629222094E-2</v>
      </c>
      <c r="P18" s="6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x14ac:dyDescent="0.25">
      <c r="A19" s="11">
        <v>189</v>
      </c>
      <c r="B19" s="11" t="s">
        <v>19</v>
      </c>
      <c r="C19" s="11" t="s">
        <v>21</v>
      </c>
      <c r="D19" s="11">
        <v>24</v>
      </c>
      <c r="E19" s="11">
        <v>26</v>
      </c>
      <c r="F19" s="11">
        <v>609.34</v>
      </c>
      <c r="G19" s="11">
        <v>609.36</v>
      </c>
      <c r="H19" s="11">
        <v>609.15099999999995</v>
      </c>
      <c r="I19" s="12">
        <v>609.16999999999996</v>
      </c>
      <c r="J19" s="11">
        <v>611.74</v>
      </c>
      <c r="K19" s="9">
        <v>3.9708221289846382</v>
      </c>
      <c r="L19" s="9">
        <v>-22.134751684274899</v>
      </c>
      <c r="M19" s="9">
        <v>0.27775742215104998</v>
      </c>
      <c r="N19" s="9">
        <v>-22.134751684274899</v>
      </c>
      <c r="O19" s="9">
        <v>0.27775742215104998</v>
      </c>
      <c r="P19" s="6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x14ac:dyDescent="0.25">
      <c r="A20" s="11">
        <v>189</v>
      </c>
      <c r="B20" s="11" t="s">
        <v>19</v>
      </c>
      <c r="C20" s="11" t="s">
        <v>21</v>
      </c>
      <c r="D20" s="11">
        <v>26</v>
      </c>
      <c r="E20" s="11">
        <v>28</v>
      </c>
      <c r="F20" s="11">
        <v>609.36</v>
      </c>
      <c r="G20" s="11">
        <v>609.38</v>
      </c>
      <c r="H20" s="11">
        <v>609.16999999999996</v>
      </c>
      <c r="I20" s="12">
        <v>609.19000000000005</v>
      </c>
      <c r="J20" s="11">
        <v>611.76</v>
      </c>
      <c r="K20" s="9">
        <v>4.3650244944177752</v>
      </c>
      <c r="L20" s="9">
        <v>-22.469526354369201</v>
      </c>
      <c r="M20" s="9">
        <v>0.18800955228469418</v>
      </c>
      <c r="N20" s="9">
        <v>-22.469526354369201</v>
      </c>
      <c r="O20" s="9">
        <v>0.18800955228469418</v>
      </c>
      <c r="P20" s="6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x14ac:dyDescent="0.25">
      <c r="A21" s="11">
        <v>189</v>
      </c>
      <c r="B21" s="11" t="s">
        <v>19</v>
      </c>
      <c r="C21" s="11" t="s">
        <v>21</v>
      </c>
      <c r="D21" s="11">
        <v>29</v>
      </c>
      <c r="E21" s="11">
        <v>31</v>
      </c>
      <c r="F21" s="11">
        <v>609.39</v>
      </c>
      <c r="G21" s="11">
        <v>609.41</v>
      </c>
      <c r="H21" s="11">
        <v>609.19899999999996</v>
      </c>
      <c r="I21" s="11">
        <v>609.21900000000005</v>
      </c>
      <c r="J21" s="11">
        <v>611.79</v>
      </c>
      <c r="K21" s="9">
        <v>2.4495070914509212</v>
      </c>
      <c r="L21" s="9">
        <v>-21.3439116208543</v>
      </c>
      <c r="M21" s="9">
        <v>0.1113830613974995</v>
      </c>
      <c r="N21" s="9">
        <v>-21.3439116208543</v>
      </c>
      <c r="O21" s="9">
        <v>0.1113830613974995</v>
      </c>
      <c r="P21" s="6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x14ac:dyDescent="0.25">
      <c r="A22" s="11">
        <v>189</v>
      </c>
      <c r="B22" s="11" t="s">
        <v>19</v>
      </c>
      <c r="C22" s="11" t="s">
        <v>21</v>
      </c>
      <c r="D22" s="11">
        <v>35</v>
      </c>
      <c r="E22" s="11">
        <v>37</v>
      </c>
      <c r="F22" s="11">
        <v>609.45000000000005</v>
      </c>
      <c r="G22" s="11">
        <v>609.47</v>
      </c>
      <c r="H22" s="11">
        <v>609.25800000000004</v>
      </c>
      <c r="I22" s="11">
        <v>609.27700000000004</v>
      </c>
      <c r="J22" s="11">
        <v>611.85</v>
      </c>
      <c r="K22" s="9">
        <v>4.5581880942969315</v>
      </c>
      <c r="L22" s="9">
        <v>-20.9856609027755</v>
      </c>
      <c r="M22" s="9">
        <v>0.33160109643477814</v>
      </c>
      <c r="N22" s="9">
        <v>-20.9856609027755</v>
      </c>
      <c r="O22" s="9">
        <v>0.33160109643477814</v>
      </c>
      <c r="P22" s="6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x14ac:dyDescent="0.25">
      <c r="A23" s="11">
        <v>189</v>
      </c>
      <c r="B23" s="11" t="s">
        <v>19</v>
      </c>
      <c r="C23" s="11" t="s">
        <v>21</v>
      </c>
      <c r="D23" s="11">
        <v>37</v>
      </c>
      <c r="E23" s="11">
        <v>39</v>
      </c>
      <c r="F23" s="11">
        <v>609.47</v>
      </c>
      <c r="G23" s="11">
        <v>609.49</v>
      </c>
      <c r="H23" s="11">
        <v>609.27700000000004</v>
      </c>
      <c r="I23" s="11">
        <v>609.29600000000005</v>
      </c>
      <c r="J23" s="11">
        <v>611.87</v>
      </c>
      <c r="K23" s="9">
        <v>4.2509560201312446</v>
      </c>
      <c r="L23" s="9">
        <v>-20.093409656749799</v>
      </c>
      <c r="M23" s="9">
        <v>6.5623459363789841E-2</v>
      </c>
      <c r="N23" s="9">
        <v>-20.093409656749799</v>
      </c>
      <c r="O23" s="9">
        <v>6.5623459363789841E-2</v>
      </c>
      <c r="P23" s="6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x14ac:dyDescent="0.25">
      <c r="A24" s="11">
        <v>189</v>
      </c>
      <c r="B24" s="11" t="s">
        <v>19</v>
      </c>
      <c r="C24" s="11" t="s">
        <v>21</v>
      </c>
      <c r="D24" s="11">
        <v>39</v>
      </c>
      <c r="E24" s="11">
        <v>41</v>
      </c>
      <c r="F24" s="11">
        <v>609.49</v>
      </c>
      <c r="G24" s="11">
        <v>609.51</v>
      </c>
      <c r="H24" s="11">
        <v>609.29600000000005</v>
      </c>
      <c r="I24" s="11">
        <v>609.31600000000003</v>
      </c>
      <c r="J24" s="11">
        <v>611.89</v>
      </c>
      <c r="K24" s="9">
        <v>3.1624361803037049</v>
      </c>
      <c r="L24" s="9">
        <v>-19.869679730533999</v>
      </c>
      <c r="M24" s="9">
        <v>0.19471272333713499</v>
      </c>
      <c r="N24" s="9">
        <v>-19.869679730533999</v>
      </c>
      <c r="O24" s="9">
        <v>0.19471272333713499</v>
      </c>
      <c r="P24" s="6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x14ac:dyDescent="0.25">
      <c r="A25" s="11">
        <v>189</v>
      </c>
      <c r="B25" s="11" t="s">
        <v>19</v>
      </c>
      <c r="C25" s="11" t="s">
        <v>21</v>
      </c>
      <c r="D25" s="11">
        <v>41</v>
      </c>
      <c r="E25" s="11">
        <v>43</v>
      </c>
      <c r="F25" s="11">
        <v>609.51</v>
      </c>
      <c r="G25" s="11">
        <v>609.53</v>
      </c>
      <c r="H25" s="11">
        <v>609.31600000000003</v>
      </c>
      <c r="I25" s="11">
        <v>609.33500000000004</v>
      </c>
      <c r="J25" s="11">
        <v>611.91</v>
      </c>
      <c r="K25" s="9">
        <v>3.8277066579930472</v>
      </c>
      <c r="L25" s="9">
        <v>-19.683236162358501</v>
      </c>
      <c r="M25" s="9">
        <v>0.11289003455225904</v>
      </c>
      <c r="N25" s="9">
        <v>-19.683236162358501</v>
      </c>
      <c r="O25" s="9">
        <v>0.11289003455225904</v>
      </c>
      <c r="P25" s="6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x14ac:dyDescent="0.25">
      <c r="A26" s="11">
        <v>189</v>
      </c>
      <c r="B26" s="11" t="s">
        <v>19</v>
      </c>
      <c r="C26" s="11" t="s">
        <v>21</v>
      </c>
      <c r="D26" s="11">
        <v>43</v>
      </c>
      <c r="E26" s="11">
        <v>45</v>
      </c>
      <c r="F26" s="11">
        <v>609.53</v>
      </c>
      <c r="G26" s="11">
        <v>609.54999999999995</v>
      </c>
      <c r="H26" s="11">
        <v>609.33500000000004</v>
      </c>
      <c r="I26" s="11">
        <v>609.35500000000002</v>
      </c>
      <c r="J26" s="11">
        <v>611.92999999999995</v>
      </c>
      <c r="K26" s="9">
        <v>5.0706340798570793</v>
      </c>
      <c r="L26" s="9">
        <v>-18.985224156676299</v>
      </c>
      <c r="M26" s="9">
        <v>0.20050926598683472</v>
      </c>
      <c r="N26" s="9">
        <v>-18.985224156676299</v>
      </c>
      <c r="O26" s="9">
        <v>0.20050926598683472</v>
      </c>
      <c r="P26" s="6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x14ac:dyDescent="0.25">
      <c r="A27" s="11">
        <v>189</v>
      </c>
      <c r="B27" s="11" t="s">
        <v>19</v>
      </c>
      <c r="C27" s="11" t="s">
        <v>21</v>
      </c>
      <c r="D27" s="11">
        <v>45</v>
      </c>
      <c r="E27" s="11">
        <v>47</v>
      </c>
      <c r="F27" s="11">
        <v>609.54999999999995</v>
      </c>
      <c r="G27" s="11">
        <v>609.57000000000005</v>
      </c>
      <c r="H27" s="11">
        <v>609.35500000000002</v>
      </c>
      <c r="I27" s="11">
        <v>609.37400000000002</v>
      </c>
      <c r="J27" s="11">
        <v>611.94999999999993</v>
      </c>
      <c r="K27" s="9">
        <v>2.0041212366225403</v>
      </c>
      <c r="L27" s="9">
        <v>-19.255817364727498</v>
      </c>
      <c r="M27" s="9">
        <v>0.18235028468060294</v>
      </c>
      <c r="N27" s="9">
        <v>-19.255817364727498</v>
      </c>
      <c r="O27" s="9">
        <v>0.18235028468060294</v>
      </c>
      <c r="P27" s="6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x14ac:dyDescent="0.25">
      <c r="A28" s="11">
        <v>189</v>
      </c>
      <c r="B28" s="11" t="s">
        <v>19</v>
      </c>
      <c r="C28" s="11" t="s">
        <v>21</v>
      </c>
      <c r="D28" s="11">
        <v>47</v>
      </c>
      <c r="E28" s="11">
        <v>49</v>
      </c>
      <c r="F28" s="11">
        <v>609.57000000000005</v>
      </c>
      <c r="G28" s="11">
        <v>609.59</v>
      </c>
      <c r="H28" s="11">
        <v>609.37400000000002</v>
      </c>
      <c r="I28" s="11">
        <v>609.39300000000003</v>
      </c>
      <c r="J28" s="11">
        <v>611.97</v>
      </c>
      <c r="K28" s="9">
        <v>4.0938608988873906</v>
      </c>
      <c r="L28" s="9">
        <v>-19.204029619002601</v>
      </c>
      <c r="M28" s="9">
        <v>4.8091040461856305E-2</v>
      </c>
      <c r="N28" s="9">
        <v>-19.204029619002601</v>
      </c>
      <c r="O28" s="9">
        <v>4.8091040461856305E-2</v>
      </c>
      <c r="P28" s="6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x14ac:dyDescent="0.25">
      <c r="A29" s="11">
        <v>189</v>
      </c>
      <c r="B29" s="11" t="s">
        <v>19</v>
      </c>
      <c r="C29" s="11" t="s">
        <v>21</v>
      </c>
      <c r="D29" s="11">
        <v>49</v>
      </c>
      <c r="E29" s="11">
        <v>51</v>
      </c>
      <c r="F29" s="11">
        <v>609.59</v>
      </c>
      <c r="G29" s="11">
        <v>609.61</v>
      </c>
      <c r="H29" s="11">
        <v>609.39300000000003</v>
      </c>
      <c r="I29" s="11">
        <v>609.41300000000001</v>
      </c>
      <c r="J29" s="11">
        <v>611.99</v>
      </c>
      <c r="K29" s="9">
        <v>2.7044119819764507</v>
      </c>
      <c r="L29" s="9">
        <v>-19.929375970715899</v>
      </c>
      <c r="M29" s="9">
        <v>0.14603949713631922</v>
      </c>
      <c r="N29" s="9">
        <v>-19.929375970715899</v>
      </c>
      <c r="O29" s="9">
        <v>0.14603949713631922</v>
      </c>
      <c r="P29" s="6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x14ac:dyDescent="0.25">
      <c r="A30" s="11">
        <v>189</v>
      </c>
      <c r="B30" s="11" t="s">
        <v>19</v>
      </c>
      <c r="C30" s="11" t="s">
        <v>21</v>
      </c>
      <c r="D30" s="11">
        <v>62</v>
      </c>
      <c r="E30" s="11">
        <v>64</v>
      </c>
      <c r="F30" s="11">
        <v>609.72</v>
      </c>
      <c r="G30" s="11">
        <v>609.74</v>
      </c>
      <c r="H30" s="11">
        <v>609.51900000000001</v>
      </c>
      <c r="I30" s="11">
        <v>609.53899999999999</v>
      </c>
      <c r="J30" s="11">
        <v>612.12</v>
      </c>
      <c r="K30" s="9">
        <v>3.4129724552791956</v>
      </c>
      <c r="L30" s="9">
        <v>-19.146325119106301</v>
      </c>
      <c r="M30" s="9">
        <v>0.12530756932083312</v>
      </c>
      <c r="N30" s="9">
        <v>-19.146325119106301</v>
      </c>
      <c r="O30" s="9">
        <v>0.12530756932083312</v>
      </c>
      <c r="P30" s="6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x14ac:dyDescent="0.25">
      <c r="A31" s="11">
        <v>189</v>
      </c>
      <c r="B31" s="11" t="s">
        <v>19</v>
      </c>
      <c r="C31" s="11" t="s">
        <v>21</v>
      </c>
      <c r="D31" s="11">
        <v>68</v>
      </c>
      <c r="E31" s="11">
        <v>70</v>
      </c>
      <c r="F31" s="11">
        <v>609.78</v>
      </c>
      <c r="G31" s="11">
        <v>609.79999999999995</v>
      </c>
      <c r="H31" s="11">
        <v>609.57799999999997</v>
      </c>
      <c r="I31" s="11">
        <v>609.59699999999998</v>
      </c>
      <c r="J31" s="11">
        <v>612.17999999999995</v>
      </c>
      <c r="K31" s="9">
        <v>3.4118530410117471</v>
      </c>
      <c r="L31" s="9">
        <v>-19.044609223462501</v>
      </c>
      <c r="M31" s="9">
        <v>3.5101614114758713E-2</v>
      </c>
      <c r="N31" s="9">
        <v>-19.044609223462501</v>
      </c>
      <c r="O31" s="9">
        <v>3.5101614114758713E-2</v>
      </c>
      <c r="P31" s="6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x14ac:dyDescent="0.25">
      <c r="A32" s="11">
        <v>189</v>
      </c>
      <c r="B32" s="11" t="s">
        <v>19</v>
      </c>
      <c r="C32" s="11" t="s">
        <v>21</v>
      </c>
      <c r="D32" s="11">
        <v>74</v>
      </c>
      <c r="E32" s="11">
        <v>76</v>
      </c>
      <c r="F32" s="11">
        <v>609.84</v>
      </c>
      <c r="G32" s="11">
        <v>609.86</v>
      </c>
      <c r="H32" s="11">
        <v>609.63599999999997</v>
      </c>
      <c r="I32" s="11">
        <v>609.65499999999997</v>
      </c>
      <c r="J32" s="11">
        <v>612.24</v>
      </c>
      <c r="K32" s="9">
        <v>2.131994804990895</v>
      </c>
      <c r="L32" s="9">
        <v>-19.329271245605501</v>
      </c>
      <c r="M32" s="9">
        <v>0.19573195878043981</v>
      </c>
      <c r="N32" s="9">
        <v>-19.329271245605501</v>
      </c>
      <c r="O32" s="9">
        <v>0.19573195878043981</v>
      </c>
      <c r="P32" s="6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x14ac:dyDescent="0.25">
      <c r="A33" s="11">
        <v>189</v>
      </c>
      <c r="B33" s="11" t="s">
        <v>19</v>
      </c>
      <c r="C33" s="11" t="s">
        <v>21</v>
      </c>
      <c r="D33" s="11">
        <v>78</v>
      </c>
      <c r="E33" s="11">
        <v>80</v>
      </c>
      <c r="F33" s="11">
        <v>609.88</v>
      </c>
      <c r="G33" s="11">
        <v>609.9</v>
      </c>
      <c r="H33" s="11">
        <v>609.67499999999995</v>
      </c>
      <c r="I33" s="11">
        <v>609.69399999999996</v>
      </c>
      <c r="J33" s="11">
        <v>612.28</v>
      </c>
      <c r="K33" s="9">
        <v>6.7229272704132716</v>
      </c>
      <c r="L33" s="9">
        <v>-18.576731944896999</v>
      </c>
      <c r="M33" s="9">
        <v>6.9858019540147961E-2</v>
      </c>
      <c r="N33" s="9">
        <v>-18.576731944896999</v>
      </c>
      <c r="O33" s="9">
        <v>6.9858019540147961E-2</v>
      </c>
      <c r="P33" s="6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x14ac:dyDescent="0.25">
      <c r="A34" s="11">
        <v>189</v>
      </c>
      <c r="B34" s="11" t="s">
        <v>19</v>
      </c>
      <c r="C34" s="11" t="s">
        <v>21</v>
      </c>
      <c r="D34" s="11">
        <v>86</v>
      </c>
      <c r="E34" s="11">
        <v>88</v>
      </c>
      <c r="F34" s="11">
        <v>609.96</v>
      </c>
      <c r="G34" s="11">
        <v>609.98</v>
      </c>
      <c r="H34" s="11">
        <v>609.75199999999995</v>
      </c>
      <c r="I34" s="11">
        <v>609.77200000000005</v>
      </c>
      <c r="J34" s="11">
        <v>612.36</v>
      </c>
      <c r="K34" s="9">
        <v>4.6844630189282483</v>
      </c>
      <c r="L34" s="9">
        <v>-18.454765996098899</v>
      </c>
      <c r="M34" s="9">
        <v>0.13019228486865392</v>
      </c>
      <c r="N34" s="9">
        <v>-18.454765996098899</v>
      </c>
      <c r="O34" s="9">
        <v>0.13019228486865392</v>
      </c>
      <c r="P34" s="6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x14ac:dyDescent="0.25">
      <c r="A35" s="11">
        <v>189</v>
      </c>
      <c r="B35" s="11" t="s">
        <v>19</v>
      </c>
      <c r="C35" s="11" t="s">
        <v>21</v>
      </c>
      <c r="D35" s="11">
        <v>94</v>
      </c>
      <c r="E35" s="11">
        <v>96</v>
      </c>
      <c r="F35" s="11">
        <v>610.04</v>
      </c>
      <c r="G35" s="11">
        <v>610.05999999999995</v>
      </c>
      <c r="H35" s="11">
        <v>609.83000000000004</v>
      </c>
      <c r="I35" s="11">
        <v>609.84900000000005</v>
      </c>
      <c r="J35" s="11">
        <v>612.43999999999994</v>
      </c>
      <c r="K35" s="9">
        <v>6.9757762477212459</v>
      </c>
      <c r="L35" s="9">
        <v>-18.931437754706099</v>
      </c>
      <c r="M35" s="9">
        <v>4.8235652757928189E-2</v>
      </c>
      <c r="N35" s="9">
        <v>-18.931437754706099</v>
      </c>
      <c r="O35" s="9">
        <v>4.8235652757928189E-2</v>
      </c>
      <c r="P35" s="6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x14ac:dyDescent="0.25">
      <c r="A36" s="11">
        <v>189</v>
      </c>
      <c r="B36" s="11" t="s">
        <v>19</v>
      </c>
      <c r="C36" s="11" t="s">
        <v>21</v>
      </c>
      <c r="D36" s="11">
        <v>97</v>
      </c>
      <c r="E36" s="11">
        <v>99</v>
      </c>
      <c r="F36" s="11">
        <v>610.07000000000005</v>
      </c>
      <c r="G36" s="11">
        <v>610.09</v>
      </c>
      <c r="H36" s="11">
        <v>609.85900000000004</v>
      </c>
      <c r="I36" s="11">
        <v>609.87800000000004</v>
      </c>
      <c r="J36" s="11">
        <v>612.47</v>
      </c>
      <c r="K36" s="9">
        <v>5.1690488935529304</v>
      </c>
      <c r="L36" s="9">
        <v>-19.006303955147299</v>
      </c>
      <c r="M36" s="9">
        <v>6.7102175795916139E-2</v>
      </c>
      <c r="N36" s="9">
        <v>-19.006303955147299</v>
      </c>
      <c r="O36" s="9">
        <v>6.7102175795916139E-2</v>
      </c>
      <c r="P36" s="6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x14ac:dyDescent="0.25">
      <c r="A37" s="11">
        <v>189</v>
      </c>
      <c r="B37" s="11" t="s">
        <v>19</v>
      </c>
      <c r="C37" s="11" t="s">
        <v>21</v>
      </c>
      <c r="D37" s="11">
        <v>103</v>
      </c>
      <c r="E37" s="11">
        <v>105</v>
      </c>
      <c r="F37" s="11">
        <v>610.13</v>
      </c>
      <c r="G37" s="11">
        <v>610.15</v>
      </c>
      <c r="H37" s="11">
        <v>609.91700000000003</v>
      </c>
      <c r="I37" s="11">
        <v>609.93600000000004</v>
      </c>
      <c r="J37" s="11">
        <v>612.53</v>
      </c>
      <c r="K37" s="9">
        <v>4.5644103510931204</v>
      </c>
      <c r="L37" s="9">
        <v>-18.898170028523399</v>
      </c>
      <c r="M37" s="9">
        <v>0.10811333371549114</v>
      </c>
      <c r="N37" s="9">
        <v>-18.898170028523399</v>
      </c>
      <c r="O37" s="9">
        <v>0.10811333371549114</v>
      </c>
      <c r="P37" s="6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x14ac:dyDescent="0.25">
      <c r="A38" s="11">
        <v>189</v>
      </c>
      <c r="B38" s="11" t="s">
        <v>19</v>
      </c>
      <c r="C38" s="11" t="s">
        <v>21</v>
      </c>
      <c r="D38" s="11">
        <v>107</v>
      </c>
      <c r="E38" s="11">
        <v>109</v>
      </c>
      <c r="F38" s="11">
        <v>610.16999999999996</v>
      </c>
      <c r="G38" s="11">
        <v>610.19000000000005</v>
      </c>
      <c r="H38" s="11">
        <v>609.95600000000002</v>
      </c>
      <c r="I38" s="11">
        <v>609.97500000000002</v>
      </c>
      <c r="J38" s="11">
        <v>612.56999999999994</v>
      </c>
      <c r="K38" s="9">
        <v>6.8797752545540991</v>
      </c>
      <c r="L38" s="9">
        <v>-18.794052848417</v>
      </c>
      <c r="M38" s="9">
        <v>6.7671495070650206E-2</v>
      </c>
      <c r="N38" s="9">
        <v>-18.794052848417</v>
      </c>
      <c r="O38" s="9">
        <v>6.7671495070650206E-2</v>
      </c>
      <c r="P38" s="6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x14ac:dyDescent="0.25">
      <c r="A39" s="11">
        <v>189</v>
      </c>
      <c r="B39" s="11" t="s">
        <v>19</v>
      </c>
      <c r="C39" s="11" t="s">
        <v>21</v>
      </c>
      <c r="D39" s="11">
        <v>115</v>
      </c>
      <c r="E39" s="11">
        <v>117</v>
      </c>
      <c r="F39" s="11">
        <v>610.25</v>
      </c>
      <c r="G39" s="11">
        <v>610.27</v>
      </c>
      <c r="H39" s="11">
        <v>610.03300000000002</v>
      </c>
      <c r="I39" s="11">
        <v>610.053</v>
      </c>
      <c r="J39" s="11">
        <v>612.65</v>
      </c>
      <c r="K39" s="9">
        <v>9.4601874990172785</v>
      </c>
      <c r="L39" s="9">
        <v>-18.845011890216501</v>
      </c>
      <c r="M39" s="9">
        <v>0.11434520560476358</v>
      </c>
      <c r="N39" s="9">
        <v>-18.845011890216501</v>
      </c>
      <c r="O39" s="9">
        <v>0.11434520560476358</v>
      </c>
      <c r="P39" s="6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x14ac:dyDescent="0.25">
      <c r="A40" s="11">
        <v>189</v>
      </c>
      <c r="B40" s="11" t="s">
        <v>19</v>
      </c>
      <c r="C40" s="11" t="s">
        <v>21</v>
      </c>
      <c r="D40" s="11">
        <v>119</v>
      </c>
      <c r="E40" s="11">
        <v>121</v>
      </c>
      <c r="F40" s="11">
        <v>610.29</v>
      </c>
      <c r="G40" s="11">
        <v>610.30999999999995</v>
      </c>
      <c r="H40" s="11">
        <v>610.072</v>
      </c>
      <c r="I40" s="11">
        <v>610.09199999999998</v>
      </c>
      <c r="J40" s="11">
        <v>612.68999999999994</v>
      </c>
      <c r="K40" s="9">
        <v>4.027420798283047</v>
      </c>
      <c r="L40" s="9">
        <v>-18.745198941991699</v>
      </c>
      <c r="M40" s="9">
        <v>0.11977382671853092</v>
      </c>
      <c r="N40" s="9">
        <v>-18.745198941991699</v>
      </c>
      <c r="O40" s="9">
        <v>0.11977382671853092</v>
      </c>
      <c r="P40" s="6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x14ac:dyDescent="0.25">
      <c r="A41" s="11">
        <v>189</v>
      </c>
      <c r="B41" s="11" t="s">
        <v>19</v>
      </c>
      <c r="C41" s="11" t="s">
        <v>21</v>
      </c>
      <c r="D41" s="11">
        <v>123</v>
      </c>
      <c r="E41" s="11">
        <v>125</v>
      </c>
      <c r="F41" s="11">
        <v>610.33000000000004</v>
      </c>
      <c r="G41" s="11">
        <v>610.35</v>
      </c>
      <c r="H41" s="11">
        <v>610.11099999999999</v>
      </c>
      <c r="I41" s="12">
        <v>610.13</v>
      </c>
      <c r="J41" s="11">
        <v>612.73</v>
      </c>
      <c r="K41" s="9">
        <v>5.4356530517106512</v>
      </c>
      <c r="L41" s="9">
        <v>-18.5144637355078</v>
      </c>
      <c r="M41" s="9">
        <v>0.10857717751850539</v>
      </c>
      <c r="N41" s="9">
        <v>-18.5144637355078</v>
      </c>
      <c r="O41" s="9">
        <v>0.10857717751850539</v>
      </c>
      <c r="P41" s="6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x14ac:dyDescent="0.25">
      <c r="A42" s="11">
        <v>189</v>
      </c>
      <c r="B42" s="11" t="s">
        <v>19</v>
      </c>
      <c r="C42" s="11" t="s">
        <v>21</v>
      </c>
      <c r="D42" s="11">
        <v>128</v>
      </c>
      <c r="E42" s="11">
        <v>130</v>
      </c>
      <c r="F42" s="11">
        <v>610.38</v>
      </c>
      <c r="G42" s="11">
        <v>610.4</v>
      </c>
      <c r="H42" s="11">
        <v>610.15899999999999</v>
      </c>
      <c r="I42" s="11">
        <v>610.17899999999997</v>
      </c>
      <c r="J42" s="11">
        <v>612.78</v>
      </c>
      <c r="K42" s="9">
        <v>5.558604686823867</v>
      </c>
      <c r="L42" s="9">
        <v>-18.4533182890235</v>
      </c>
      <c r="M42" s="9">
        <v>8.3932368438806221E-2</v>
      </c>
      <c r="N42" s="9">
        <v>-18.4533182890235</v>
      </c>
      <c r="O42" s="9">
        <v>8.3932368438806221E-2</v>
      </c>
      <c r="P42" s="6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x14ac:dyDescent="0.25">
      <c r="A43" s="11">
        <v>189</v>
      </c>
      <c r="B43" s="11" t="s">
        <v>19</v>
      </c>
      <c r="C43" s="11" t="s">
        <v>21</v>
      </c>
      <c r="D43" s="11">
        <v>132</v>
      </c>
      <c r="E43" s="11">
        <v>134</v>
      </c>
      <c r="F43" s="11">
        <v>610.41999999999996</v>
      </c>
      <c r="G43" s="11">
        <v>610.44000000000005</v>
      </c>
      <c r="H43" s="11">
        <v>610.19799999999998</v>
      </c>
      <c r="I43" s="11">
        <v>610.21799999999996</v>
      </c>
      <c r="J43" s="11">
        <v>612.81999999999994</v>
      </c>
      <c r="K43" s="9">
        <v>5.261812966426989</v>
      </c>
      <c r="L43" s="9">
        <v>-18.601634615995401</v>
      </c>
      <c r="M43" s="9">
        <v>0.13688835103986433</v>
      </c>
      <c r="N43" s="9">
        <v>-18.601634615995401</v>
      </c>
      <c r="O43" s="9">
        <v>0.13688835103986433</v>
      </c>
      <c r="P43" s="6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x14ac:dyDescent="0.25">
      <c r="A44" s="11">
        <v>189</v>
      </c>
      <c r="B44" s="11" t="s">
        <v>19</v>
      </c>
      <c r="C44" s="11" t="s">
        <v>21</v>
      </c>
      <c r="D44" s="11">
        <v>136</v>
      </c>
      <c r="E44" s="11">
        <v>138</v>
      </c>
      <c r="F44" s="11">
        <v>610.46</v>
      </c>
      <c r="G44" s="11">
        <v>610.48</v>
      </c>
      <c r="H44" s="11">
        <v>610.23699999999997</v>
      </c>
      <c r="I44" s="11">
        <v>610.25599999999997</v>
      </c>
      <c r="J44" s="11">
        <v>612.86</v>
      </c>
      <c r="K44" s="9">
        <v>3.8950662489373129</v>
      </c>
      <c r="L44" s="9">
        <v>-18.8071401490356</v>
      </c>
      <c r="M44" s="9">
        <v>0.16019414461938872</v>
      </c>
      <c r="N44" s="9">
        <v>-18.8071401490356</v>
      </c>
      <c r="O44" s="9">
        <v>0.16019414461938872</v>
      </c>
      <c r="P44" s="6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x14ac:dyDescent="0.25">
      <c r="A45" s="11">
        <v>189</v>
      </c>
      <c r="B45" s="11" t="s">
        <v>19</v>
      </c>
      <c r="C45" s="11" t="s">
        <v>21</v>
      </c>
      <c r="D45" s="11">
        <v>141</v>
      </c>
      <c r="E45" s="11">
        <v>143</v>
      </c>
      <c r="F45" s="11">
        <v>610.51</v>
      </c>
      <c r="G45" s="11">
        <v>610.53</v>
      </c>
      <c r="H45" s="11">
        <v>610.28499999999997</v>
      </c>
      <c r="I45" s="11">
        <v>610.30499999999995</v>
      </c>
      <c r="J45" s="11">
        <v>612.91</v>
      </c>
      <c r="K45" s="9">
        <v>4.098656384509467</v>
      </c>
      <c r="L45" s="9">
        <v>-18.844198925206101</v>
      </c>
      <c r="M45" s="9">
        <v>0.18312209569965826</v>
      </c>
      <c r="N45" s="9">
        <v>-18.844198925206101</v>
      </c>
      <c r="O45" s="9">
        <v>0.18312209569965826</v>
      </c>
      <c r="P45" s="6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x14ac:dyDescent="0.25">
      <c r="A46" s="11">
        <v>189</v>
      </c>
      <c r="B46" s="11" t="s">
        <v>19</v>
      </c>
      <c r="C46" s="11" t="s">
        <v>21</v>
      </c>
      <c r="D46" s="11">
        <v>145</v>
      </c>
      <c r="E46" s="11">
        <v>147</v>
      </c>
      <c r="F46" s="11">
        <v>610.54999999999995</v>
      </c>
      <c r="G46" s="11">
        <v>610.57000000000005</v>
      </c>
      <c r="H46" s="11">
        <v>610.32399999999996</v>
      </c>
      <c r="I46" s="11">
        <v>610.34400000000005</v>
      </c>
      <c r="J46" s="11">
        <v>612.94999999999993</v>
      </c>
      <c r="K46" s="9">
        <v>7.2734676396151592</v>
      </c>
      <c r="L46" s="9">
        <v>-18.649149156790902</v>
      </c>
      <c r="M46" s="9">
        <v>5.0124255172475811E-2</v>
      </c>
      <c r="N46" s="9">
        <v>-18.649149156790902</v>
      </c>
      <c r="O46" s="9">
        <v>5.0124255172475811E-2</v>
      </c>
      <c r="P46" s="6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x14ac:dyDescent="0.2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x14ac:dyDescent="0.2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x14ac:dyDescent="0.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x14ac:dyDescent="0.2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x14ac:dyDescent="0.2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x14ac:dyDescent="0.2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x14ac:dyDescent="0.2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x14ac:dyDescent="0.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x14ac:dyDescent="0.2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x14ac:dyDescent="0.2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x14ac:dyDescent="0.2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x14ac:dyDescent="0.2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x14ac:dyDescent="0.2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3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6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x14ac:dyDescent="0.2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6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x14ac:dyDescent="0.2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6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x14ac:dyDescent="0.2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6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x14ac:dyDescent="0.2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6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x14ac:dyDescent="0.2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6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x14ac:dyDescent="0.2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x14ac:dyDescent="0.2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x14ac:dyDescent="0.2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x14ac:dyDescent="0.2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x14ac:dyDescent="0.2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x14ac:dyDescent="0.2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x14ac:dyDescent="0.2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x14ac:dyDescent="0.2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x14ac:dyDescent="0.2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x14ac:dyDescent="0.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x14ac:dyDescent="0.2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x14ac:dyDescent="0.2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x14ac:dyDescent="0.2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x14ac:dyDescent="0.2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x14ac:dyDescent="0.2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x14ac:dyDescent="0.2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</sheetData>
  <mergeCells count="2">
    <mergeCell ref="N3:O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ODP302_ACEX</vt:lpstr>
      <vt:lpstr>ODP174AX_Ancora</vt:lpstr>
      <vt:lpstr>ODP1172D_Tasman_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 Elling</cp:lastModifiedBy>
  <dcterms:created xsi:type="dcterms:W3CDTF">2018-06-18T02:18:40Z</dcterms:created>
  <dcterms:modified xsi:type="dcterms:W3CDTF">2019-09-13T22:12:33Z</dcterms:modified>
</cp:coreProperties>
</file>